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table+xml" PartName="/xl/tables/table5.xml"/>
  <Override ContentType="application/vnd.openxmlformats-officedocument.spreadsheetml.table+xml" PartName="/xl/tables/table4.xml"/>
  <Override ContentType="application/vnd.openxmlformats-officedocument.spreadsheetml.table+xml" PartName="/xl/tables/table3.xml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2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hidden" name="gaussian_v100_stats" sheetId="1" r:id="rId5"/>
    <sheet state="visible" name="nominal_vs_optimized_v100s" sheetId="2" r:id="rId6"/>
    <sheet state="visible" name="StatisticalAnalysis" sheetId="3" r:id="rId7"/>
    <sheet state="visible" name="t1_stats" sheetId="4" r:id="rId8"/>
    <sheet state="visible" name="t2_stats" sheetId="5" r:id="rId9"/>
    <sheet state="visible" name="t3_stats" sheetId="6" r:id="rId10"/>
    <sheet state="visible" name="t4_stats" sheetId="7" r:id="rId11"/>
    <sheet state="visible" name="t5_stats" sheetId="8" r:id="rId12"/>
    <sheet state="visible" name="t6_stats" sheetId="9" r:id="rId13"/>
    <sheet state="visible" name="t7_stats" sheetId="10" r:id="rId14"/>
    <sheet state="visible" name="t8_stats" sheetId="11" r:id="rId15"/>
    <sheet state="visible" name="t9_stats" sheetId="12" r:id="rId16"/>
  </sheets>
  <definedNames/>
  <calcPr/>
</workbook>
</file>

<file path=xl/sharedStrings.xml><?xml version="1.0" encoding="utf-8"?>
<sst xmlns="http://schemas.openxmlformats.org/spreadsheetml/2006/main" count="1667" uniqueCount="46">
  <si>
    <t>TumourModel</t>
  </si>
  <si>
    <t>Tissue</t>
  </si>
  <si>
    <t>Type</t>
  </si>
  <si>
    <t>Mean</t>
  </si>
  <si>
    <t>StdDev</t>
  </si>
  <si>
    <t>T1</t>
  </si>
  <si>
    <t>Grey Matter</t>
  </si>
  <si>
    <t>Nominal</t>
  </si>
  <si>
    <t>Reopt</t>
  </si>
  <si>
    <t>Optimized</t>
  </si>
  <si>
    <t>White Matter</t>
  </si>
  <si>
    <t>Tumour</t>
  </si>
  <si>
    <t>T2</t>
  </si>
  <si>
    <t>T3</t>
  </si>
  <si>
    <t>T4</t>
  </si>
  <si>
    <t>T5</t>
  </si>
  <si>
    <t>T6</t>
  </si>
  <si>
    <t>T7</t>
  </si>
  <si>
    <t>T8</t>
  </si>
  <si>
    <t>T9</t>
  </si>
  <si>
    <t>Comparing to Nominal</t>
  </si>
  <si>
    <t>OAR Sum</t>
  </si>
  <si>
    <t>Comparing to nominal</t>
  </si>
  <si>
    <t>Geomean</t>
  </si>
  <si>
    <t>AVG</t>
  </si>
  <si>
    <t>STDEV</t>
  </si>
  <si>
    <t>NominalPosV100</t>
  </si>
  <si>
    <t>OptimizedPosV100</t>
  </si>
  <si>
    <t>OAR Peak (Optimized excludes T9 outlier)</t>
  </si>
  <si>
    <t>Tumour Peak</t>
  </si>
  <si>
    <t>Comparing Fixed vs. Optimized</t>
  </si>
  <si>
    <t>OAR SUMS</t>
  </si>
  <si>
    <t>Comparing</t>
  </si>
  <si>
    <t>Opt+Reopt</t>
  </si>
  <si>
    <t>Grey+White</t>
  </si>
  <si>
    <t>vs. Nominal</t>
  </si>
  <si>
    <t>vs. Reopt</t>
  </si>
  <si>
    <t>vs. Optimized</t>
  </si>
  <si>
    <t>Distribution</t>
  </si>
  <si>
    <t>PlanType</t>
  </si>
  <si>
    <t>Grey</t>
  </si>
  <si>
    <t>Worst-case</t>
  </si>
  <si>
    <t>Reoptimized</t>
  </si>
  <si>
    <t>Uniform</t>
  </si>
  <si>
    <t>Gaussian</t>
  </si>
  <si>
    <t>Whi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  <scheme val="minor"/>
    </font>
    <font>
      <sz val="11.0"/>
      <color rgb="FF000000"/>
      <name val="&quot;Aptos Narrow&quot;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Alignment="1" applyFont="1">
      <alignment readingOrder="0" shrinkToFit="0" vertical="center" wrapText="0"/>
    </xf>
    <xf borderId="0" fillId="0" fontId="1" numFmtId="0" xfId="0" applyAlignment="1" applyFont="1">
      <alignment readingOrder="0" shrinkToFit="0" vertical="center" wrapText="0"/>
    </xf>
    <xf borderId="0" fillId="0" fontId="1" numFmtId="0" xfId="0" applyAlignment="1" applyFont="1">
      <alignment readingOrder="0"/>
    </xf>
    <xf borderId="0" fillId="0" fontId="1" numFmtId="0" xfId="0" applyAlignment="1" applyFont="1">
      <alignment horizontal="center" readingOrder="0" vertical="center"/>
    </xf>
    <xf borderId="0" fillId="0" fontId="1" numFmtId="0" xfId="0" applyAlignment="1" applyFont="1">
      <alignment readingOrder="0"/>
    </xf>
    <xf borderId="0" fillId="0" fontId="1" numFmtId="10" xfId="0" applyFont="1" applyNumberFormat="1"/>
    <xf borderId="0" fillId="0" fontId="1" numFmtId="0" xfId="0" applyFont="1"/>
    <xf borderId="0" fillId="0" fontId="1" numFmtId="0" xfId="0" applyFont="1"/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readingOrder="0"/>
    </xf>
    <xf borderId="0" fillId="0" fontId="3" numFmtId="0" xfId="0" applyAlignment="1" applyFont="1">
      <alignment horizontal="center" readingOrder="0"/>
    </xf>
  </cellXfs>
  <cellStyles count="1">
    <cellStyle xfId="0" name="Normal" builtinId="0"/>
  </cellStyles>
  <dxfs count="5">
    <dxf>
      <font/>
      <fill>
        <patternFill patternType="none"/>
      </fill>
      <border/>
    </dxf>
    <dxf>
      <font/>
      <fill>
        <patternFill patternType="solid">
          <fgColor rgb="FF356854"/>
          <bgColor rgb="FF356854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6F8F9"/>
          <bgColor rgb="FFF6F8F9"/>
        </patternFill>
      </fill>
      <border/>
    </dxf>
    <dxf>
      <border>
        <left style="thin">
          <color rgb="FF356854"/>
        </left>
        <right style="thin">
          <color rgb="FF356854"/>
        </right>
        <top style="thin">
          <color rgb="FF356854"/>
        </top>
        <bottom style="thin">
          <color rgb="FF356854"/>
        </bottom>
      </border>
    </dxf>
  </dxfs>
  <tableStyles count="5">
    <tableStyle count="4" pivot="0" name="gaussian_v100_stats-style">
      <tableStyleElement dxfId="1" type="headerRow"/>
      <tableStyleElement dxfId="2" type="firstRowStripe"/>
      <tableStyleElement dxfId="3" type="secondRowStripe"/>
      <tableStyleElement dxfId="4" size="0" type="wholeTable"/>
    </tableStyle>
    <tableStyle count="2" pivot="0" name="gaussian_v100_stats-style 2">
      <tableStyleElement dxfId="2" type="firstRowStripe"/>
      <tableStyleElement dxfId="3" type="secondRowStripe"/>
    </tableStyle>
    <tableStyle count="2" pivot="0" name="gaussian_v100_stats-style 3">
      <tableStyleElement dxfId="2" type="firstRowStripe"/>
      <tableStyleElement dxfId="3" type="secondRowStripe"/>
    </tableStyle>
    <tableStyle count="2" pivot="0" name="nominal_vs_optimized_v100s-style">
      <tableStyleElement dxfId="2" type="firstRowStripe"/>
      <tableStyleElement dxfId="3" type="secondRowStripe"/>
    </tableStyle>
    <tableStyle count="2" pivot="0" name="nominal_vs_optimized_v100s-style 2"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ables/table1.xml><?xml version="1.0" encoding="utf-8"?>
<table xmlns="http://schemas.openxmlformats.org/spreadsheetml/2006/main" ref="A1:E82" displayName="Table1" name="Table1" id="1">
  <tableColumns count="5">
    <tableColumn name="TumourModel" id="1"/>
    <tableColumn name="Tissue" id="2"/>
    <tableColumn name="Type" id="3"/>
    <tableColumn name="Mean" id="4"/>
    <tableColumn name="StdDev" id="5"/>
  </tableColumns>
  <tableStyleInfo name="gaussian_v100_stats-style" showColumnStripes="0" showFirstColumn="1" showLastColumn="1" showRowStripes="1"/>
</table>
</file>

<file path=xl/tables/table2.xml><?xml version="1.0" encoding="utf-8"?>
<table xmlns="http://schemas.openxmlformats.org/spreadsheetml/2006/main" headerRowCount="0" ref="B84:D92" displayName="Table_1" name="Table_1" id="2">
  <tableColumns count="3">
    <tableColumn name="Column1" id="1"/>
    <tableColumn name="Column2" id="2"/>
    <tableColumn name="Column3" id="3"/>
  </tableColumns>
  <tableStyleInfo name="gaussian_v100_stats-style 2" showColumnStripes="0" showFirstColumn="1" showLastColumn="1" showRowStripes="1"/>
</table>
</file>

<file path=xl/tables/table3.xml><?xml version="1.0" encoding="utf-8"?>
<table xmlns="http://schemas.openxmlformats.org/spreadsheetml/2006/main" headerRowCount="0" ref="F100:F102" displayName="Table_2" name="Table_2" id="3">
  <tableColumns count="1">
    <tableColumn name="Column1" id="1"/>
  </tableColumns>
  <tableStyleInfo name="gaussian_v100_stats-style 3" showColumnStripes="0" showFirstColumn="1" showLastColumn="1" showRowStripes="1"/>
</table>
</file>

<file path=xl/tables/table4.xml><?xml version="1.0" encoding="utf-8"?>
<table xmlns="http://schemas.openxmlformats.org/spreadsheetml/2006/main" headerRowCount="0" ref="B111:D122" displayName="Table_3" name="Table_3" id="4">
  <tableColumns count="3">
    <tableColumn name="Column1" id="1"/>
    <tableColumn name="Column2" id="2"/>
    <tableColumn name="Column3" id="3"/>
  </tableColumns>
  <tableStyleInfo name="nominal_vs_optimized_v100s-style" showColumnStripes="0" showFirstColumn="1" showLastColumn="1" showRowStripes="1"/>
</table>
</file>

<file path=xl/tables/table5.xml><?xml version="1.0" encoding="utf-8"?>
<table xmlns="http://schemas.openxmlformats.org/spreadsheetml/2006/main" headerRowCount="0" ref="F130:F133" displayName="Table_4" name="Table_4" id="5">
  <tableColumns count="1">
    <tableColumn name="Column1" id="1"/>
  </tableColumns>
  <tableStyleInfo name="nominal_vs_optimized_v100s-style 2" showColumnStripes="0" showFirstColumn="1" showLastColumn="1" showRowStripes="1"/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Relationship Id="rId5" Type="http://schemas.openxmlformats.org/officeDocument/2006/relationships/table" Target="../tables/table1.xml"/><Relationship Id="rId6" Type="http://schemas.openxmlformats.org/officeDocument/2006/relationships/table" Target="../tables/table2.xml"/><Relationship Id="rId7" Type="http://schemas.openxmlformats.org/officeDocument/2006/relationships/table" Target="../tables/table3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Relationship Id="rId4" Type="http://schemas.openxmlformats.org/officeDocument/2006/relationships/table" Target="../tables/table4.xml"/><Relationship Id="rId5" Type="http://schemas.openxmlformats.org/officeDocument/2006/relationships/table" Target="../tables/table5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9.13"/>
    <col customWidth="1" min="2" max="2" width="15.38"/>
    <col customWidth="1" min="3" max="3" width="13.38"/>
    <col customWidth="1" min="4" max="4" width="13.0"/>
    <col customWidth="1" min="5" max="5" width="14.0"/>
  </cols>
  <sheetData>
    <row r="1" ht="22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ht="22.5" customHeight="1">
      <c r="A2" s="2" t="s">
        <v>5</v>
      </c>
      <c r="B2" s="2" t="s">
        <v>6</v>
      </c>
      <c r="C2" s="2" t="s">
        <v>7</v>
      </c>
      <c r="D2" s="3">
        <v>58.80625427</v>
      </c>
      <c r="E2" s="3">
        <v>4.65994253735525</v>
      </c>
    </row>
    <row r="3" ht="22.5" customHeight="1">
      <c r="A3" s="2" t="s">
        <v>5</v>
      </c>
      <c r="B3" s="2" t="s">
        <v>6</v>
      </c>
      <c r="C3" s="2" t="s">
        <v>8</v>
      </c>
      <c r="D3" s="3">
        <v>58.7569187</v>
      </c>
      <c r="E3" s="3">
        <v>4.49664161155446</v>
      </c>
    </row>
    <row r="4" ht="22.5" customHeight="1">
      <c r="A4" s="2" t="s">
        <v>5</v>
      </c>
      <c r="B4" s="2" t="s">
        <v>6</v>
      </c>
      <c r="C4" s="2" t="s">
        <v>9</v>
      </c>
      <c r="D4" s="3">
        <v>59.39768198</v>
      </c>
      <c r="E4" s="3">
        <v>4.48353336887797</v>
      </c>
    </row>
    <row r="5" ht="22.5" customHeight="1">
      <c r="A5" s="2" t="s">
        <v>5</v>
      </c>
      <c r="B5" s="2" t="s">
        <v>10</v>
      </c>
      <c r="C5" s="2" t="s">
        <v>7</v>
      </c>
      <c r="D5" s="3">
        <v>3.012424365</v>
      </c>
      <c r="E5" s="3">
        <v>0.45538287306521</v>
      </c>
    </row>
    <row r="6" ht="22.5" customHeight="1">
      <c r="A6" s="2" t="s">
        <v>5</v>
      </c>
      <c r="B6" s="2" t="s">
        <v>10</v>
      </c>
      <c r="C6" s="2" t="s">
        <v>8</v>
      </c>
      <c r="D6" s="3">
        <v>2.73423199</v>
      </c>
      <c r="E6" s="3">
        <v>0.300504558813352</v>
      </c>
    </row>
    <row r="7" ht="22.5" customHeight="1">
      <c r="A7" s="2" t="s">
        <v>5</v>
      </c>
      <c r="B7" s="2" t="s">
        <v>10</v>
      </c>
      <c r="C7" s="2" t="s">
        <v>9</v>
      </c>
      <c r="D7" s="3">
        <v>3.007435632</v>
      </c>
      <c r="E7" s="3">
        <v>0.447138101924584</v>
      </c>
    </row>
    <row r="8" ht="22.5" customHeight="1">
      <c r="A8" s="2" t="s">
        <v>5</v>
      </c>
      <c r="B8" s="2" t="s">
        <v>11</v>
      </c>
      <c r="C8" s="2" t="s">
        <v>7</v>
      </c>
      <c r="D8" s="3">
        <v>97.63279742</v>
      </c>
      <c r="E8" s="3">
        <v>0.399642967316424</v>
      </c>
    </row>
    <row r="9" ht="22.5" customHeight="1">
      <c r="A9" s="2" t="s">
        <v>5</v>
      </c>
      <c r="B9" s="2" t="s">
        <v>11</v>
      </c>
      <c r="C9" s="2" t="s">
        <v>8</v>
      </c>
      <c r="D9" s="3">
        <v>97.9778145</v>
      </c>
      <c r="E9" s="3">
        <v>0.0412756014495858</v>
      </c>
    </row>
    <row r="10" ht="22.5" customHeight="1">
      <c r="A10" s="2" t="s">
        <v>5</v>
      </c>
      <c r="B10" s="2" t="s">
        <v>11</v>
      </c>
      <c r="C10" s="2" t="s">
        <v>9</v>
      </c>
      <c r="D10" s="3">
        <v>97.6326541500001</v>
      </c>
      <c r="E10" s="3">
        <v>0.39723837038618</v>
      </c>
    </row>
    <row r="11" ht="22.5" customHeight="1">
      <c r="A11" s="2" t="s">
        <v>12</v>
      </c>
      <c r="B11" s="2" t="s">
        <v>6</v>
      </c>
      <c r="C11" s="2" t="s">
        <v>7</v>
      </c>
      <c r="D11" s="3">
        <v>44.65678473</v>
      </c>
      <c r="E11" s="3">
        <v>4.81373640334864</v>
      </c>
    </row>
    <row r="12" ht="22.5" customHeight="1">
      <c r="A12" s="2" t="s">
        <v>12</v>
      </c>
      <c r="B12" s="2" t="s">
        <v>6</v>
      </c>
      <c r="C12" s="2" t="s">
        <v>8</v>
      </c>
      <c r="D12" s="3">
        <v>42.4073774</v>
      </c>
      <c r="E12" s="3">
        <v>3.00862312668897</v>
      </c>
    </row>
    <row r="13" ht="22.5" customHeight="1">
      <c r="A13" s="2" t="s">
        <v>12</v>
      </c>
      <c r="B13" s="2" t="s">
        <v>6</v>
      </c>
      <c r="C13" s="2" t="s">
        <v>9</v>
      </c>
      <c r="D13" s="3">
        <v>40.54364865</v>
      </c>
      <c r="E13" s="3">
        <v>4.42278193898254</v>
      </c>
    </row>
    <row r="14" ht="22.5" customHeight="1">
      <c r="A14" s="2" t="s">
        <v>12</v>
      </c>
      <c r="B14" s="2" t="s">
        <v>10</v>
      </c>
      <c r="C14" s="2" t="s">
        <v>7</v>
      </c>
      <c r="D14" s="3">
        <v>0.58904687335</v>
      </c>
      <c r="E14" s="3">
        <v>0.183086063894544</v>
      </c>
    </row>
    <row r="15" ht="22.5" customHeight="1">
      <c r="A15" s="2" t="s">
        <v>12</v>
      </c>
      <c r="B15" s="2" t="s">
        <v>10</v>
      </c>
      <c r="C15" s="2" t="s">
        <v>8</v>
      </c>
      <c r="D15" s="3">
        <v>0.496284525</v>
      </c>
      <c r="E15" s="3">
        <v>0.134957013954507</v>
      </c>
    </row>
    <row r="16" ht="22.5" customHeight="1">
      <c r="A16" s="2" t="s">
        <v>12</v>
      </c>
      <c r="B16" s="2" t="s">
        <v>10</v>
      </c>
      <c r="C16" s="2" t="s">
        <v>9</v>
      </c>
      <c r="D16" s="3">
        <v>0.435092711450001</v>
      </c>
      <c r="E16" s="3">
        <v>0.167040860941611</v>
      </c>
    </row>
    <row r="17" ht="22.5" customHeight="1">
      <c r="A17" s="2" t="s">
        <v>12</v>
      </c>
      <c r="B17" s="2" t="s">
        <v>11</v>
      </c>
      <c r="C17" s="2" t="s">
        <v>7</v>
      </c>
      <c r="D17" s="3">
        <v>97.61890873</v>
      </c>
      <c r="E17" s="3">
        <v>0.337651868890494</v>
      </c>
    </row>
    <row r="18" ht="22.5" customHeight="1">
      <c r="A18" s="2" t="s">
        <v>12</v>
      </c>
      <c r="B18" s="2" t="s">
        <v>11</v>
      </c>
      <c r="C18" s="2" t="s">
        <v>8</v>
      </c>
      <c r="D18" s="3">
        <v>97.9731158</v>
      </c>
      <c r="E18" s="3">
        <v>0.0518261298776793</v>
      </c>
    </row>
    <row r="19" ht="22.5" customHeight="1">
      <c r="A19" s="2" t="s">
        <v>12</v>
      </c>
      <c r="B19" s="2" t="s">
        <v>11</v>
      </c>
      <c r="C19" s="2" t="s">
        <v>9</v>
      </c>
      <c r="D19" s="3">
        <v>97.4587683800001</v>
      </c>
      <c r="E19" s="3">
        <v>0.384326836637661</v>
      </c>
    </row>
    <row r="20" ht="22.5" customHeight="1">
      <c r="A20" s="2" t="s">
        <v>13</v>
      </c>
      <c r="B20" s="2" t="s">
        <v>6</v>
      </c>
      <c r="C20" s="2" t="s">
        <v>7</v>
      </c>
      <c r="D20" s="3">
        <v>23.2492941</v>
      </c>
      <c r="E20" s="3">
        <v>5.82066309139393</v>
      </c>
    </row>
    <row r="21" ht="22.5" customHeight="1">
      <c r="A21" s="2" t="s">
        <v>13</v>
      </c>
      <c r="B21" s="2" t="s">
        <v>6</v>
      </c>
      <c r="C21" s="2" t="s">
        <v>8</v>
      </c>
      <c r="D21" s="3">
        <v>24.6527199</v>
      </c>
      <c r="E21" s="3">
        <v>5.68302848346001</v>
      </c>
    </row>
    <row r="22" ht="22.5" customHeight="1">
      <c r="A22" s="2" t="s">
        <v>13</v>
      </c>
      <c r="B22" s="2" t="s">
        <v>6</v>
      </c>
      <c r="C22" s="2" t="s">
        <v>9</v>
      </c>
      <c r="D22" s="3">
        <v>16.204911245</v>
      </c>
      <c r="E22" s="3">
        <v>4.38312397840312</v>
      </c>
    </row>
    <row r="23" ht="22.5" customHeight="1">
      <c r="A23" s="2" t="s">
        <v>13</v>
      </c>
      <c r="B23" s="2" t="s">
        <v>10</v>
      </c>
      <c r="C23" s="2" t="s">
        <v>7</v>
      </c>
      <c r="D23" s="3">
        <v>0.0502224319239999</v>
      </c>
      <c r="E23" s="3">
        <v>0.0632265271445589</v>
      </c>
    </row>
    <row r="24" ht="22.5" customHeight="1">
      <c r="A24" s="2" t="s">
        <v>13</v>
      </c>
      <c r="B24" s="2" t="s">
        <v>10</v>
      </c>
      <c r="C24" s="2" t="s">
        <v>8</v>
      </c>
      <c r="D24" s="3">
        <v>0.11727585905</v>
      </c>
      <c r="E24" s="3">
        <v>0.137112650490035</v>
      </c>
    </row>
    <row r="25" ht="22.5" customHeight="1">
      <c r="A25" s="2" t="s">
        <v>13</v>
      </c>
      <c r="B25" s="2" t="s">
        <v>10</v>
      </c>
      <c r="C25" s="2" t="s">
        <v>9</v>
      </c>
      <c r="D25" s="3">
        <v>0.278532318261</v>
      </c>
      <c r="E25" s="3">
        <v>0.130153992830207</v>
      </c>
    </row>
    <row r="26" ht="22.5" customHeight="1">
      <c r="A26" s="2" t="s">
        <v>13</v>
      </c>
      <c r="B26" s="2" t="s">
        <v>11</v>
      </c>
      <c r="C26" s="2" t="s">
        <v>7</v>
      </c>
      <c r="D26" s="3">
        <v>97.1175166399999</v>
      </c>
      <c r="E26" s="3">
        <v>0.758937139041971</v>
      </c>
    </row>
    <row r="27" ht="22.5" customHeight="1">
      <c r="A27" s="2" t="s">
        <v>13</v>
      </c>
      <c r="B27" s="2" t="s">
        <v>11</v>
      </c>
      <c r="C27" s="2" t="s">
        <v>8</v>
      </c>
      <c r="D27" s="3">
        <v>97.9768624</v>
      </c>
      <c r="E27" s="3">
        <v>0.0421991205123047</v>
      </c>
    </row>
    <row r="28" ht="22.5" customHeight="1">
      <c r="A28" s="2" t="s">
        <v>13</v>
      </c>
      <c r="B28" s="2" t="s">
        <v>11</v>
      </c>
      <c r="C28" s="2" t="s">
        <v>9</v>
      </c>
      <c r="D28" s="3">
        <v>97.2456762700001</v>
      </c>
      <c r="E28" s="3">
        <v>0.955849461768559</v>
      </c>
    </row>
    <row r="29" ht="22.5" customHeight="1">
      <c r="A29" s="2" t="s">
        <v>14</v>
      </c>
      <c r="B29" s="2" t="s">
        <v>6</v>
      </c>
      <c r="C29" s="2" t="s">
        <v>7</v>
      </c>
      <c r="D29" s="3">
        <v>138.8095502</v>
      </c>
      <c r="E29" s="3">
        <v>7.93267448720367</v>
      </c>
    </row>
    <row r="30" ht="22.5" customHeight="1">
      <c r="A30" s="2" t="s">
        <v>14</v>
      </c>
      <c r="B30" s="2" t="s">
        <v>6</v>
      </c>
      <c r="C30" s="2" t="s">
        <v>8</v>
      </c>
      <c r="D30" s="3">
        <v>131.0238181</v>
      </c>
      <c r="E30" s="3">
        <v>17.6141341469801</v>
      </c>
    </row>
    <row r="31" ht="22.5" customHeight="1">
      <c r="A31" s="2" t="s">
        <v>14</v>
      </c>
      <c r="B31" s="2" t="s">
        <v>6</v>
      </c>
      <c r="C31" s="2" t="s">
        <v>9</v>
      </c>
      <c r="D31" s="3">
        <v>45.73726052</v>
      </c>
      <c r="E31" s="3">
        <v>3.32824524259298</v>
      </c>
    </row>
    <row r="32" ht="22.5" customHeight="1">
      <c r="A32" s="2" t="s">
        <v>14</v>
      </c>
      <c r="B32" s="2" t="s">
        <v>10</v>
      </c>
      <c r="C32" s="2" t="s">
        <v>7</v>
      </c>
      <c r="D32" s="3">
        <v>34.95171546</v>
      </c>
      <c r="E32" s="3">
        <v>2.472012836613</v>
      </c>
    </row>
    <row r="33" ht="22.5" customHeight="1">
      <c r="A33" s="2" t="s">
        <v>14</v>
      </c>
      <c r="B33" s="2" t="s">
        <v>10</v>
      </c>
      <c r="C33" s="2" t="s">
        <v>8</v>
      </c>
      <c r="D33" s="3">
        <v>32.0046804</v>
      </c>
      <c r="E33" s="3">
        <v>6.77282872156291</v>
      </c>
    </row>
    <row r="34" ht="22.5" customHeight="1">
      <c r="A34" s="2" t="s">
        <v>14</v>
      </c>
      <c r="B34" s="2" t="s">
        <v>10</v>
      </c>
      <c r="C34" s="2" t="s">
        <v>9</v>
      </c>
      <c r="D34" s="3">
        <v>3.66372875499999</v>
      </c>
      <c r="E34" s="3">
        <v>0.340646756952069</v>
      </c>
    </row>
    <row r="35" ht="22.5" customHeight="1">
      <c r="A35" s="2" t="s">
        <v>14</v>
      </c>
      <c r="B35" s="2" t="s">
        <v>11</v>
      </c>
      <c r="C35" s="2" t="s">
        <v>7</v>
      </c>
      <c r="D35" s="3">
        <v>98.17517128</v>
      </c>
      <c r="E35" s="3">
        <v>0.583281379311827</v>
      </c>
    </row>
    <row r="36" ht="22.5" customHeight="1">
      <c r="A36" s="2" t="s">
        <v>14</v>
      </c>
      <c r="B36" s="2" t="s">
        <v>11</v>
      </c>
      <c r="C36" s="2" t="s">
        <v>8</v>
      </c>
      <c r="D36" s="3">
        <v>97.9771587</v>
      </c>
      <c r="E36" s="3">
        <v>0.0405823472857501</v>
      </c>
    </row>
    <row r="37" ht="22.5" customHeight="1">
      <c r="A37" s="2" t="s">
        <v>14</v>
      </c>
      <c r="B37" s="2" t="s">
        <v>11</v>
      </c>
      <c r="C37" s="2" t="s">
        <v>9</v>
      </c>
      <c r="D37" s="3">
        <v>97.67280066</v>
      </c>
      <c r="E37" s="3">
        <v>0.517646540756992</v>
      </c>
    </row>
    <row r="38" ht="22.5" customHeight="1">
      <c r="A38" s="2" t="s">
        <v>15</v>
      </c>
      <c r="B38" s="2" t="s">
        <v>6</v>
      </c>
      <c r="C38" s="2" t="s">
        <v>7</v>
      </c>
      <c r="D38" s="3">
        <v>58.55412869</v>
      </c>
      <c r="E38" s="3">
        <v>3.79683093100361</v>
      </c>
    </row>
    <row r="39" ht="22.5" customHeight="1">
      <c r="A39" s="2" t="s">
        <v>15</v>
      </c>
      <c r="B39" s="2" t="s">
        <v>6</v>
      </c>
      <c r="C39" s="2" t="s">
        <v>8</v>
      </c>
      <c r="D39" s="3">
        <v>59.3678005</v>
      </c>
      <c r="E39" s="3">
        <v>4.80505315897653</v>
      </c>
    </row>
    <row r="40" ht="22.5" customHeight="1">
      <c r="A40" s="2" t="s">
        <v>15</v>
      </c>
      <c r="B40" s="2" t="s">
        <v>6</v>
      </c>
      <c r="C40" s="2" t="s">
        <v>9</v>
      </c>
      <c r="D40" s="3">
        <v>30.95705786</v>
      </c>
      <c r="E40" s="3">
        <v>1.28012151335844</v>
      </c>
    </row>
    <row r="41" ht="22.5" customHeight="1">
      <c r="A41" s="2" t="s">
        <v>15</v>
      </c>
      <c r="B41" s="2" t="s">
        <v>10</v>
      </c>
      <c r="C41" s="2" t="s">
        <v>7</v>
      </c>
      <c r="D41" s="3">
        <v>6.549903225</v>
      </c>
      <c r="E41" s="3">
        <v>0.840007317228088</v>
      </c>
    </row>
    <row r="42" ht="22.5" customHeight="1">
      <c r="A42" s="2" t="s">
        <v>15</v>
      </c>
      <c r="B42" s="2" t="s">
        <v>10</v>
      </c>
      <c r="C42" s="2" t="s">
        <v>8</v>
      </c>
      <c r="D42" s="3">
        <v>6.61933084</v>
      </c>
      <c r="E42" s="3">
        <v>1.1428505113395</v>
      </c>
    </row>
    <row r="43" ht="22.5" customHeight="1">
      <c r="A43" s="2" t="s">
        <v>15</v>
      </c>
      <c r="B43" s="2" t="s">
        <v>10</v>
      </c>
      <c r="C43" s="2" t="s">
        <v>9</v>
      </c>
      <c r="D43" s="3">
        <v>3.28973074</v>
      </c>
      <c r="E43" s="3">
        <v>0.290508839798297</v>
      </c>
    </row>
    <row r="44" ht="22.5" customHeight="1">
      <c r="A44" s="2" t="s">
        <v>15</v>
      </c>
      <c r="B44" s="2" t="s">
        <v>11</v>
      </c>
      <c r="C44" s="2" t="s">
        <v>7</v>
      </c>
      <c r="D44" s="3">
        <v>97.7699785900001</v>
      </c>
      <c r="E44" s="3">
        <v>0.98306108434327</v>
      </c>
    </row>
    <row r="45" ht="22.5" customHeight="1">
      <c r="A45" s="2" t="s">
        <v>15</v>
      </c>
      <c r="B45" s="2" t="s">
        <v>11</v>
      </c>
      <c r="C45" s="2" t="s">
        <v>8</v>
      </c>
      <c r="D45" s="3">
        <v>97.9775449</v>
      </c>
      <c r="E45" s="3">
        <v>0.0483507102861498</v>
      </c>
    </row>
    <row r="46" ht="22.5" customHeight="1">
      <c r="A46" s="2" t="s">
        <v>15</v>
      </c>
      <c r="B46" s="2" t="s">
        <v>11</v>
      </c>
      <c r="C46" s="2" t="s">
        <v>9</v>
      </c>
      <c r="D46" s="3">
        <v>97.26608729</v>
      </c>
      <c r="E46" s="3">
        <v>1.02064721656483</v>
      </c>
    </row>
    <row r="47" ht="22.5" customHeight="1">
      <c r="A47" s="2" t="s">
        <v>16</v>
      </c>
      <c r="B47" s="2" t="s">
        <v>6</v>
      </c>
      <c r="C47" s="2" t="s">
        <v>7</v>
      </c>
      <c r="D47" s="3">
        <v>50.43496903</v>
      </c>
      <c r="E47" s="3">
        <v>5.65087981930824</v>
      </c>
    </row>
    <row r="48" ht="22.5" customHeight="1">
      <c r="A48" s="2" t="s">
        <v>16</v>
      </c>
      <c r="B48" s="2" t="s">
        <v>6</v>
      </c>
      <c r="C48" s="2" t="s">
        <v>8</v>
      </c>
      <c r="D48" s="3">
        <v>46.3510421</v>
      </c>
      <c r="E48" s="3">
        <v>4.88171022881282</v>
      </c>
    </row>
    <row r="49" ht="22.5" customHeight="1">
      <c r="A49" s="2" t="s">
        <v>16</v>
      </c>
      <c r="B49" s="2" t="s">
        <v>6</v>
      </c>
      <c r="C49" s="2" t="s">
        <v>9</v>
      </c>
      <c r="D49" s="3">
        <v>32.62450388</v>
      </c>
      <c r="E49" s="3">
        <v>4.47742415643153</v>
      </c>
    </row>
    <row r="50" ht="22.5" customHeight="1">
      <c r="A50" s="2" t="s">
        <v>16</v>
      </c>
      <c r="B50" s="2" t="s">
        <v>10</v>
      </c>
      <c r="C50" s="2" t="s">
        <v>7</v>
      </c>
      <c r="D50" s="3">
        <v>2.111566775</v>
      </c>
      <c r="E50" s="3">
        <v>0.682980617754462</v>
      </c>
    </row>
    <row r="51" ht="22.5" customHeight="1">
      <c r="A51" s="2" t="s">
        <v>16</v>
      </c>
      <c r="B51" s="2" t="s">
        <v>10</v>
      </c>
      <c r="C51" s="2" t="s">
        <v>8</v>
      </c>
      <c r="D51" s="3">
        <v>1.850906502</v>
      </c>
      <c r="E51" s="3">
        <v>0.666794937979719</v>
      </c>
    </row>
    <row r="52" ht="22.5" customHeight="1">
      <c r="A52" s="2" t="s">
        <v>16</v>
      </c>
      <c r="B52" s="2" t="s">
        <v>10</v>
      </c>
      <c r="C52" s="2" t="s">
        <v>9</v>
      </c>
      <c r="D52" s="3">
        <v>1.0725202965</v>
      </c>
      <c r="E52" s="3">
        <v>0.373107312360702</v>
      </c>
    </row>
    <row r="53" ht="22.5" customHeight="1">
      <c r="A53" s="2" t="s">
        <v>16</v>
      </c>
      <c r="B53" s="2" t="s">
        <v>11</v>
      </c>
      <c r="C53" s="2" t="s">
        <v>7</v>
      </c>
      <c r="D53" s="3">
        <v>97.87045629</v>
      </c>
      <c r="E53" s="3">
        <v>0.559149952539906</v>
      </c>
    </row>
    <row r="54" ht="22.5" customHeight="1">
      <c r="A54" s="2" t="s">
        <v>16</v>
      </c>
      <c r="B54" s="2" t="s">
        <v>11</v>
      </c>
      <c r="C54" s="2" t="s">
        <v>8</v>
      </c>
      <c r="D54" s="3">
        <v>97.9699605</v>
      </c>
      <c r="E54" s="3">
        <v>0.0645696669624494</v>
      </c>
    </row>
    <row r="55" ht="22.5" customHeight="1">
      <c r="A55" s="2" t="s">
        <v>16</v>
      </c>
      <c r="B55" s="2" t="s">
        <v>11</v>
      </c>
      <c r="C55" s="2" t="s">
        <v>9</v>
      </c>
      <c r="D55" s="3">
        <v>97.5774383399999</v>
      </c>
      <c r="E55" s="3">
        <v>0.464581575676533</v>
      </c>
    </row>
    <row r="56" ht="22.5" customHeight="1">
      <c r="A56" s="2" t="s">
        <v>17</v>
      </c>
      <c r="B56" s="2" t="s">
        <v>6</v>
      </c>
      <c r="C56" s="2" t="s">
        <v>7</v>
      </c>
      <c r="D56" s="3">
        <v>77.4211761700001</v>
      </c>
      <c r="E56" s="3">
        <v>3.88649853395837</v>
      </c>
    </row>
    <row r="57" ht="22.5" customHeight="1">
      <c r="A57" s="2" t="s">
        <v>17</v>
      </c>
      <c r="B57" s="2" t="s">
        <v>6</v>
      </c>
      <c r="C57" s="2" t="s">
        <v>8</v>
      </c>
      <c r="D57" s="3">
        <v>77.8439505</v>
      </c>
      <c r="E57" s="3">
        <v>3.88947100512904</v>
      </c>
    </row>
    <row r="58" ht="22.5" customHeight="1">
      <c r="A58" s="2" t="s">
        <v>17</v>
      </c>
      <c r="B58" s="2" t="s">
        <v>6</v>
      </c>
      <c r="C58" s="2" t="s">
        <v>9</v>
      </c>
      <c r="D58" s="3">
        <v>42.0015242</v>
      </c>
      <c r="E58" s="3">
        <v>2.79893369923613</v>
      </c>
    </row>
    <row r="59" ht="22.5" customHeight="1">
      <c r="A59" s="2" t="s">
        <v>17</v>
      </c>
      <c r="B59" s="2" t="s">
        <v>10</v>
      </c>
      <c r="C59" s="2" t="s">
        <v>7</v>
      </c>
      <c r="D59" s="3">
        <v>11.424484824</v>
      </c>
      <c r="E59" s="3">
        <v>0.919228566301374</v>
      </c>
    </row>
    <row r="60" ht="22.5" customHeight="1">
      <c r="A60" s="2" t="s">
        <v>17</v>
      </c>
      <c r="B60" s="2" t="s">
        <v>10</v>
      </c>
      <c r="C60" s="2" t="s">
        <v>8</v>
      </c>
      <c r="D60" s="3">
        <v>12.13335037</v>
      </c>
      <c r="E60" s="3">
        <v>2.21701087718755</v>
      </c>
    </row>
    <row r="61" ht="22.5" customHeight="1">
      <c r="A61" s="2" t="s">
        <v>17</v>
      </c>
      <c r="B61" s="2" t="s">
        <v>10</v>
      </c>
      <c r="C61" s="2" t="s">
        <v>9</v>
      </c>
      <c r="D61" s="3">
        <v>5.730406718</v>
      </c>
      <c r="E61" s="3">
        <v>0.259012381301117</v>
      </c>
    </row>
    <row r="62" ht="22.5" customHeight="1">
      <c r="A62" s="2" t="s">
        <v>17</v>
      </c>
      <c r="B62" s="2" t="s">
        <v>11</v>
      </c>
      <c r="C62" s="2" t="s">
        <v>7</v>
      </c>
      <c r="D62" s="3">
        <v>97.8785964700001</v>
      </c>
      <c r="E62" s="3">
        <v>0.468080758540864</v>
      </c>
    </row>
    <row r="63" ht="22.5" customHeight="1">
      <c r="A63" s="2" t="s">
        <v>17</v>
      </c>
      <c r="B63" s="2" t="s">
        <v>11</v>
      </c>
      <c r="C63" s="2" t="s">
        <v>8</v>
      </c>
      <c r="D63" s="3">
        <v>97.9772586</v>
      </c>
      <c r="E63" s="3">
        <v>0.0406196147093881</v>
      </c>
    </row>
    <row r="64" ht="22.5" customHeight="1">
      <c r="A64" s="2" t="s">
        <v>17</v>
      </c>
      <c r="B64" s="2" t="s">
        <v>11</v>
      </c>
      <c r="C64" s="2" t="s">
        <v>9</v>
      </c>
      <c r="D64" s="3">
        <v>97.9261451599999</v>
      </c>
      <c r="E64" s="3">
        <v>0.843574388736113</v>
      </c>
    </row>
    <row r="65" ht="22.5" customHeight="1">
      <c r="A65" s="2" t="s">
        <v>18</v>
      </c>
      <c r="B65" s="2" t="s">
        <v>6</v>
      </c>
      <c r="C65" s="2" t="s">
        <v>7</v>
      </c>
      <c r="D65" s="3">
        <v>17.77765558</v>
      </c>
      <c r="E65" s="3">
        <v>1.60426364041315</v>
      </c>
    </row>
    <row r="66" ht="22.5" customHeight="1">
      <c r="A66" s="2" t="s">
        <v>18</v>
      </c>
      <c r="B66" s="2" t="s">
        <v>6</v>
      </c>
      <c r="C66" s="2" t="s">
        <v>8</v>
      </c>
      <c r="D66" s="3">
        <v>18.4057642</v>
      </c>
      <c r="E66" s="3">
        <v>2.00279299316525</v>
      </c>
    </row>
    <row r="67" ht="22.5" customHeight="1">
      <c r="A67" s="2" t="s">
        <v>18</v>
      </c>
      <c r="B67" s="2" t="s">
        <v>6</v>
      </c>
      <c r="C67" s="2" t="s">
        <v>9</v>
      </c>
      <c r="D67" s="3">
        <v>12.539791269</v>
      </c>
      <c r="E67" s="3">
        <v>1.19150966720213</v>
      </c>
    </row>
    <row r="68" ht="22.5" customHeight="1">
      <c r="A68" s="2" t="s">
        <v>18</v>
      </c>
      <c r="B68" s="2" t="s">
        <v>10</v>
      </c>
      <c r="C68" s="2" t="s">
        <v>7</v>
      </c>
      <c r="D68" s="3">
        <v>3.920108328</v>
      </c>
      <c r="E68" s="3">
        <v>0.299127240946946</v>
      </c>
    </row>
    <row r="69" ht="22.5" customHeight="1">
      <c r="A69" s="2" t="s">
        <v>18</v>
      </c>
      <c r="B69" s="2" t="s">
        <v>10</v>
      </c>
      <c r="C69" s="2" t="s">
        <v>8</v>
      </c>
      <c r="D69" s="3">
        <v>3.92392223</v>
      </c>
      <c r="E69" s="3">
        <v>0.655143602201099</v>
      </c>
    </row>
    <row r="70" ht="22.5" customHeight="1">
      <c r="A70" s="2" t="s">
        <v>18</v>
      </c>
      <c r="B70" s="2" t="s">
        <v>10</v>
      </c>
      <c r="C70" s="2" t="s">
        <v>9</v>
      </c>
      <c r="D70" s="3">
        <v>1.919549535</v>
      </c>
      <c r="E70" s="3">
        <v>0.218446427047738</v>
      </c>
    </row>
    <row r="71" ht="22.5" customHeight="1">
      <c r="A71" s="2" t="s">
        <v>18</v>
      </c>
      <c r="B71" s="2" t="s">
        <v>11</v>
      </c>
      <c r="C71" s="2" t="s">
        <v>7</v>
      </c>
      <c r="D71" s="3">
        <v>97.5558230500001</v>
      </c>
      <c r="E71" s="3">
        <v>0.562058495538443</v>
      </c>
    </row>
    <row r="72" ht="22.5" customHeight="1">
      <c r="A72" s="2" t="s">
        <v>18</v>
      </c>
      <c r="B72" s="2" t="s">
        <v>11</v>
      </c>
      <c r="C72" s="2" t="s">
        <v>8</v>
      </c>
      <c r="D72" s="3">
        <v>97.9757353</v>
      </c>
      <c r="E72" s="3">
        <v>0.0438197566741874</v>
      </c>
    </row>
    <row r="73" ht="22.5" customHeight="1">
      <c r="A73" s="2" t="s">
        <v>18</v>
      </c>
      <c r="B73" s="2" t="s">
        <v>11</v>
      </c>
      <c r="C73" s="2" t="s">
        <v>9</v>
      </c>
      <c r="D73" s="3">
        <v>97.12747174</v>
      </c>
      <c r="E73" s="3">
        <v>0.834280960017305</v>
      </c>
    </row>
    <row r="74" ht="22.5" customHeight="1">
      <c r="A74" s="2" t="s">
        <v>19</v>
      </c>
      <c r="B74" s="2" t="s">
        <v>6</v>
      </c>
      <c r="C74" s="2" t="s">
        <v>7</v>
      </c>
      <c r="D74" s="3">
        <v>22.52638319</v>
      </c>
      <c r="E74" s="3">
        <v>1.81106968216294</v>
      </c>
    </row>
    <row r="75" ht="22.5" customHeight="1">
      <c r="A75" s="2" t="s">
        <v>19</v>
      </c>
      <c r="B75" s="2" t="s">
        <v>6</v>
      </c>
      <c r="C75" s="2" t="s">
        <v>8</v>
      </c>
      <c r="D75" s="3">
        <v>21.3823336</v>
      </c>
      <c r="E75" s="3">
        <v>2.25262023330755</v>
      </c>
    </row>
    <row r="76" ht="22.5" customHeight="1">
      <c r="A76" s="2" t="s">
        <v>19</v>
      </c>
      <c r="B76" s="2" t="s">
        <v>6</v>
      </c>
      <c r="C76" s="2" t="s">
        <v>9</v>
      </c>
      <c r="D76" s="3">
        <v>71.13462486</v>
      </c>
      <c r="E76" s="3">
        <v>3.24834097567811</v>
      </c>
    </row>
    <row r="77" ht="22.5" customHeight="1">
      <c r="A77" s="2" t="s">
        <v>19</v>
      </c>
      <c r="B77" s="2" t="s">
        <v>10</v>
      </c>
      <c r="C77" s="2" t="s">
        <v>7</v>
      </c>
      <c r="D77" s="3">
        <v>3.961419686</v>
      </c>
      <c r="E77" s="3">
        <v>0.512174706288291</v>
      </c>
    </row>
    <row r="78" ht="22.5" customHeight="1">
      <c r="A78" s="2" t="s">
        <v>19</v>
      </c>
      <c r="B78" s="2" t="s">
        <v>10</v>
      </c>
      <c r="C78" s="2" t="s">
        <v>8</v>
      </c>
      <c r="D78" s="3">
        <v>4.04888062</v>
      </c>
      <c r="E78" s="3">
        <v>0.597109452694322</v>
      </c>
    </row>
    <row r="79" ht="22.5" customHeight="1">
      <c r="A79" s="2" t="s">
        <v>19</v>
      </c>
      <c r="B79" s="2" t="s">
        <v>10</v>
      </c>
      <c r="C79" s="2" t="s">
        <v>9</v>
      </c>
      <c r="D79" s="3">
        <v>6.074773617</v>
      </c>
      <c r="E79" s="3">
        <v>0.417158757911922</v>
      </c>
    </row>
    <row r="80" ht="22.5" customHeight="1">
      <c r="A80" s="2" t="s">
        <v>19</v>
      </c>
      <c r="B80" s="2" t="s">
        <v>11</v>
      </c>
      <c r="C80" s="2" t="s">
        <v>7</v>
      </c>
      <c r="D80" s="3">
        <v>97.76350048</v>
      </c>
      <c r="E80" s="3">
        <v>0.573866904032741</v>
      </c>
    </row>
    <row r="81" ht="22.5" customHeight="1">
      <c r="A81" s="2" t="s">
        <v>19</v>
      </c>
      <c r="B81" s="2" t="s">
        <v>11</v>
      </c>
      <c r="C81" s="2" t="s">
        <v>8</v>
      </c>
      <c r="D81" s="3">
        <v>97.9713064</v>
      </c>
      <c r="E81" s="3">
        <v>0.0520600129080277</v>
      </c>
    </row>
    <row r="82" ht="22.5" customHeight="1">
      <c r="A82" s="2" t="s">
        <v>19</v>
      </c>
      <c r="B82" s="2" t="s">
        <v>11</v>
      </c>
      <c r="C82" s="2" t="s">
        <v>9</v>
      </c>
      <c r="D82" s="3">
        <v>95.8425223099999</v>
      </c>
      <c r="E82" s="3">
        <v>0.895915400413306</v>
      </c>
    </row>
    <row r="83">
      <c r="F83" s="4" t="s">
        <v>20</v>
      </c>
      <c r="H83" s="4" t="s">
        <v>21</v>
      </c>
      <c r="I83" s="4" t="s">
        <v>22</v>
      </c>
    </row>
    <row r="84">
      <c r="A84" s="5" t="s">
        <v>23</v>
      </c>
      <c r="B84" s="4" t="s">
        <v>6</v>
      </c>
      <c r="C84" s="4" t="s">
        <v>7</v>
      </c>
      <c r="D84" s="6">
        <f t="shared" ref="D84:E84" si="1">GEOMEAN(D2,D11,D20,D29,D38,D47,D56,D65,D74)</f>
        <v>45.12615628</v>
      </c>
      <c r="E84" s="6">
        <f t="shared" si="1"/>
        <v>3.980625311</v>
      </c>
      <c r="F84" s="4" t="s">
        <v>24</v>
      </c>
      <c r="G84" s="4" t="s">
        <v>25</v>
      </c>
      <c r="H84" s="4" t="s">
        <v>24</v>
      </c>
    </row>
    <row r="85">
      <c r="B85" s="4" t="s">
        <v>6</v>
      </c>
      <c r="C85" s="4" t="s">
        <v>8</v>
      </c>
      <c r="D85" s="6">
        <f>GEOMEAN(D3,D12,D21,D30,D39,D48,D57,D66,D75)</f>
        <v>44.45811956</v>
      </c>
      <c r="E85" s="6">
        <f>GEOMEAN(E3,E12,E21,E39,E48,E66,E75)</f>
        <v>3.619369117</v>
      </c>
      <c r="F85" s="7">
        <f t="shared" ref="F85:G85" si="2">(D85-D84)/D84</f>
        <v>-0.01480375864</v>
      </c>
      <c r="G85" s="7">
        <f t="shared" si="2"/>
        <v>-0.09075362926</v>
      </c>
    </row>
    <row r="86">
      <c r="B86" s="4" t="s">
        <v>6</v>
      </c>
      <c r="C86" s="4" t="s">
        <v>9</v>
      </c>
      <c r="D86" s="6">
        <f>GEOMEAN(D4,D13,D22,D31,D40,D49,D58,D67)</f>
        <v>31.41835993</v>
      </c>
      <c r="E86" s="6">
        <f>GEOMEAN(E4,E13,E22,E31,E40,E49,E58,E67,E76)</f>
        <v>2.969649114</v>
      </c>
      <c r="F86" s="7">
        <f t="shared" ref="F86:G86" si="3">(D86-D84)/D84</f>
        <v>-0.3037660968</v>
      </c>
      <c r="G86" s="7">
        <f t="shared" si="3"/>
        <v>-0.2539742172</v>
      </c>
    </row>
    <row r="87">
      <c r="B87" s="4" t="s">
        <v>10</v>
      </c>
      <c r="C87" s="4" t="s">
        <v>7</v>
      </c>
      <c r="D87" s="6">
        <f t="shared" ref="D87:E87" si="4">GEOMEAN(D5,D14,D23,D32,D41,D50,D59,D68,D77)</f>
        <v>2.700679544</v>
      </c>
      <c r="E87" s="6">
        <f t="shared" si="4"/>
        <v>0.4668231046</v>
      </c>
      <c r="H87" s="8">
        <f t="shared" ref="H87:H89" si="7">sum(D84,D87)</f>
        <v>47.82683583</v>
      </c>
    </row>
    <row r="88">
      <c r="B88" s="4" t="s">
        <v>10</v>
      </c>
      <c r="C88" s="4" t="s">
        <v>8</v>
      </c>
      <c r="D88" s="6">
        <f t="shared" ref="D88:E88" si="5">GEOMEAN(D6,D15,D24,D33,D42,D51,D60,D69,D78)</f>
        <v>2.840260003</v>
      </c>
      <c r="E88" s="6">
        <f t="shared" si="5"/>
        <v>0.6634093241</v>
      </c>
      <c r="F88" s="7">
        <f t="shared" ref="F88:G88" si="6">(D88-D87)/D87</f>
        <v>0.05168345854</v>
      </c>
      <c r="G88" s="7">
        <f t="shared" si="6"/>
        <v>0.4211150166</v>
      </c>
      <c r="H88" s="8">
        <f t="shared" si="7"/>
        <v>47.29837956</v>
      </c>
      <c r="I88" s="7">
        <f>(H88-H87)/H87</f>
        <v>-0.01104936711</v>
      </c>
    </row>
    <row r="89">
      <c r="B89" s="4" t="s">
        <v>10</v>
      </c>
      <c r="C89" s="4" t="s">
        <v>9</v>
      </c>
      <c r="D89" s="6">
        <f>GEOMEAN(D7,D16,D25,D34,D43,D52,D61,D70)</f>
        <v>1.638007789</v>
      </c>
      <c r="E89" s="6">
        <f>GEOMEAN(E7,E16,E25,E34,E43,E52,E61,E70,E79)</f>
        <v>0.2731762256</v>
      </c>
      <c r="F89" s="7">
        <f t="shared" ref="F89:G89" si="8">(D89-D87)/D87</f>
        <v>-0.3934830986</v>
      </c>
      <c r="G89" s="7">
        <f t="shared" si="8"/>
        <v>-0.4148185407</v>
      </c>
      <c r="H89" s="8">
        <f t="shared" si="7"/>
        <v>33.05636771</v>
      </c>
      <c r="I89" s="7">
        <f>(H89-H87)/H87</f>
        <v>-0.3088322248</v>
      </c>
    </row>
    <row r="90">
      <c r="B90" s="4" t="s">
        <v>11</v>
      </c>
      <c r="C90" s="4" t="s">
        <v>7</v>
      </c>
      <c r="D90" s="6">
        <f t="shared" ref="D90:E90" si="9">GEOMEAN(D8,D17,D26,D35,D44,D53,D62,D71,D80)</f>
        <v>97.70881521</v>
      </c>
      <c r="E90" s="6">
        <f t="shared" si="9"/>
        <v>0.5545189503</v>
      </c>
    </row>
    <row r="91">
      <c r="B91" s="4" t="s">
        <v>11</v>
      </c>
      <c r="C91" s="4" t="s">
        <v>8</v>
      </c>
      <c r="D91" s="6">
        <f t="shared" ref="D91:E91" si="10">GEOMEAN(D9,D18,D27,D36,D45,D54,D63,D72,D81)</f>
        <v>97.97519519</v>
      </c>
      <c r="E91" s="6">
        <f t="shared" si="10"/>
        <v>0.0467163985</v>
      </c>
      <c r="F91" s="7">
        <f t="shared" ref="F91:G91" si="11">(D91-D90)/D90</f>
        <v>0.002726263534</v>
      </c>
      <c r="G91" s="7">
        <f t="shared" si="11"/>
        <v>-0.9157532876</v>
      </c>
    </row>
    <row r="92">
      <c r="B92" s="4" t="s">
        <v>11</v>
      </c>
      <c r="C92" s="4" t="s">
        <v>9</v>
      </c>
      <c r="D92" s="6">
        <f>GEOMEAN(D10,D19,D28,D37,D46,D55,D64,D73)</f>
        <v>97.48806374</v>
      </c>
      <c r="E92" s="6">
        <f>GEOMEAN(E10,E19,E28,E37,E46,E55,E64,E73,E82)</f>
        <v>0.6562821076</v>
      </c>
      <c r="F92" s="7">
        <f t="shared" ref="F92:G92" si="12">(D92-D90)/D90</f>
        <v>-0.002259279036</v>
      </c>
      <c r="G92" s="7">
        <f t="shared" si="12"/>
        <v>0.183516104</v>
      </c>
    </row>
    <row r="94">
      <c r="A94" s="4" t="s">
        <v>0</v>
      </c>
      <c r="B94" s="4" t="s">
        <v>1</v>
      </c>
      <c r="C94" s="4" t="s">
        <v>26</v>
      </c>
      <c r="D94" s="4" t="s">
        <v>27</v>
      </c>
    </row>
    <row r="95">
      <c r="A95" s="4" t="s">
        <v>5</v>
      </c>
      <c r="B95" s="4" t="s">
        <v>6</v>
      </c>
      <c r="C95" s="4">
        <v>54.6868</v>
      </c>
      <c r="D95" s="4">
        <v>55.1623</v>
      </c>
    </row>
    <row r="96">
      <c r="A96" s="4" t="s">
        <v>5</v>
      </c>
      <c r="B96" s="4" t="s">
        <v>10</v>
      </c>
      <c r="C96" s="4">
        <v>2.78058</v>
      </c>
      <c r="D96" s="4">
        <v>2.79307</v>
      </c>
    </row>
    <row r="97">
      <c r="A97" s="4" t="s">
        <v>5</v>
      </c>
      <c r="B97" s="4" t="s">
        <v>11</v>
      </c>
      <c r="C97" s="4">
        <v>97.9905</v>
      </c>
      <c r="D97" s="4">
        <v>97.9306</v>
      </c>
    </row>
    <row r="98">
      <c r="A98" s="4" t="s">
        <v>12</v>
      </c>
      <c r="B98" s="4" t="s">
        <v>6</v>
      </c>
      <c r="C98" s="4">
        <v>42.5278</v>
      </c>
      <c r="D98" s="4">
        <v>38.5301</v>
      </c>
    </row>
    <row r="99">
      <c r="A99" s="4" t="s">
        <v>12</v>
      </c>
      <c r="B99" s="4" t="s">
        <v>10</v>
      </c>
      <c r="C99" s="4">
        <v>0.459272</v>
      </c>
      <c r="D99" s="4">
        <v>0.301806</v>
      </c>
      <c r="G99" s="4" t="s">
        <v>28</v>
      </c>
      <c r="J99" s="4" t="s">
        <v>29</v>
      </c>
    </row>
    <row r="100">
      <c r="A100" s="4" t="s">
        <v>12</v>
      </c>
      <c r="B100" s="4" t="s">
        <v>11</v>
      </c>
      <c r="C100" s="4">
        <v>97.964</v>
      </c>
      <c r="D100" s="4">
        <v>97.9087</v>
      </c>
      <c r="F100" s="4" t="s">
        <v>7</v>
      </c>
      <c r="G100" s="7">
        <f>(H87-F123)/F123</f>
        <v>0.0822337531</v>
      </c>
      <c r="J100" s="7">
        <f>(D90-C124)/C124</f>
        <v>-0.002824310071</v>
      </c>
    </row>
    <row r="101">
      <c r="A101" s="4" t="s">
        <v>13</v>
      </c>
      <c r="B101" s="4" t="s">
        <v>6</v>
      </c>
      <c r="C101" s="4">
        <v>22.6481</v>
      </c>
      <c r="D101" s="4">
        <v>14.9481</v>
      </c>
      <c r="F101" s="4" t="s">
        <v>8</v>
      </c>
      <c r="G101" s="7">
        <f>(H88-F123)/F123</f>
        <v>0.07027575506</v>
      </c>
      <c r="J101" s="7">
        <f>(D91-C124)/C124</f>
        <v>-0.0001057463503</v>
      </c>
    </row>
    <row r="102">
      <c r="A102" s="4" t="s">
        <v>13</v>
      </c>
      <c r="B102" s="4" t="s">
        <v>10</v>
      </c>
      <c r="C102" s="4">
        <v>1.0E-10</v>
      </c>
      <c r="D102" s="4">
        <v>0.261302</v>
      </c>
      <c r="F102" s="4" t="s">
        <v>9</v>
      </c>
      <c r="G102" s="7">
        <f>(H89-G123)/G123</f>
        <v>0.05440692628</v>
      </c>
      <c r="J102" s="7">
        <f>(D92-D124)/D124</f>
        <v>-0.00500390162</v>
      </c>
    </row>
    <row r="103">
      <c r="A103" s="4" t="s">
        <v>13</v>
      </c>
      <c r="B103" s="4" t="s">
        <v>11</v>
      </c>
      <c r="C103" s="4">
        <v>97.9289</v>
      </c>
      <c r="D103" s="4">
        <v>97.9523</v>
      </c>
    </row>
    <row r="104">
      <c r="A104" s="4" t="s">
        <v>14</v>
      </c>
      <c r="B104" s="4" t="s">
        <v>6</v>
      </c>
      <c r="C104" s="4">
        <v>134.925</v>
      </c>
      <c r="D104" s="4">
        <v>44.1661</v>
      </c>
    </row>
    <row r="105">
      <c r="A105" s="4" t="s">
        <v>14</v>
      </c>
      <c r="B105" s="4" t="s">
        <v>10</v>
      </c>
      <c r="C105" s="4">
        <v>34.1815</v>
      </c>
      <c r="D105" s="4">
        <v>3.46176</v>
      </c>
    </row>
    <row r="106">
      <c r="A106" s="4" t="s">
        <v>14</v>
      </c>
      <c r="B106" s="4" t="s">
        <v>11</v>
      </c>
      <c r="C106" s="4">
        <v>98.0392</v>
      </c>
      <c r="D106" s="4">
        <v>97.9435</v>
      </c>
    </row>
    <row r="107">
      <c r="A107" s="4" t="s">
        <v>15</v>
      </c>
      <c r="B107" s="4" t="s">
        <v>6</v>
      </c>
      <c r="C107" s="4">
        <v>56.89</v>
      </c>
      <c r="D107" s="4">
        <v>29.6426</v>
      </c>
    </row>
    <row r="108">
      <c r="A108" s="4" t="s">
        <v>15</v>
      </c>
      <c r="B108" s="4" t="s">
        <v>10</v>
      </c>
      <c r="C108" s="4">
        <v>6.4654</v>
      </c>
      <c r="D108" s="4">
        <v>3.23052</v>
      </c>
    </row>
    <row r="109">
      <c r="A109" s="4" t="s">
        <v>15</v>
      </c>
      <c r="B109" s="4" t="s">
        <v>11</v>
      </c>
      <c r="C109" s="4">
        <v>98.0226</v>
      </c>
      <c r="D109" s="4">
        <v>97.9869</v>
      </c>
    </row>
    <row r="110">
      <c r="A110" s="4" t="s">
        <v>16</v>
      </c>
      <c r="B110" s="4" t="s">
        <v>6</v>
      </c>
      <c r="C110" s="4">
        <v>49.0138</v>
      </c>
      <c r="D110" s="4">
        <v>31.0631</v>
      </c>
    </row>
    <row r="111">
      <c r="A111" s="4" t="s">
        <v>16</v>
      </c>
      <c r="B111" s="4" t="s">
        <v>10</v>
      </c>
      <c r="C111" s="4">
        <v>1.98725</v>
      </c>
      <c r="D111" s="4">
        <v>0.85105</v>
      </c>
    </row>
    <row r="112">
      <c r="A112" s="4" t="s">
        <v>16</v>
      </c>
      <c r="B112" s="4" t="s">
        <v>11</v>
      </c>
      <c r="C112" s="4">
        <v>98.0466</v>
      </c>
      <c r="D112" s="4">
        <v>98.0483</v>
      </c>
    </row>
    <row r="113">
      <c r="A113" s="4" t="s">
        <v>17</v>
      </c>
      <c r="B113" s="4" t="s">
        <v>6</v>
      </c>
      <c r="C113" s="4">
        <v>78.1938</v>
      </c>
      <c r="D113" s="4">
        <v>41.0004</v>
      </c>
    </row>
    <row r="114">
      <c r="A114" s="4" t="s">
        <v>17</v>
      </c>
      <c r="B114" s="4" t="s">
        <v>10</v>
      </c>
      <c r="C114" s="4">
        <v>11.2824</v>
      </c>
      <c r="D114" s="4">
        <v>5.70278</v>
      </c>
    </row>
    <row r="115">
      <c r="A115" s="4" t="s">
        <v>17</v>
      </c>
      <c r="B115" s="4" t="s">
        <v>11</v>
      </c>
      <c r="C115" s="4">
        <v>97.9505</v>
      </c>
      <c r="D115" s="4">
        <v>98.0157</v>
      </c>
    </row>
    <row r="116">
      <c r="A116" s="4" t="s">
        <v>18</v>
      </c>
      <c r="B116" s="4" t="s">
        <v>6</v>
      </c>
      <c r="C116" s="4">
        <v>17.6801</v>
      </c>
      <c r="D116" s="4">
        <v>12.0145</v>
      </c>
    </row>
    <row r="117">
      <c r="A117" s="4" t="s">
        <v>18</v>
      </c>
      <c r="B117" s="4" t="s">
        <v>10</v>
      </c>
      <c r="C117" s="4">
        <v>3.89769</v>
      </c>
      <c r="D117" s="4">
        <v>1.76909</v>
      </c>
    </row>
    <row r="118">
      <c r="A118" s="4" t="s">
        <v>18</v>
      </c>
      <c r="B118" s="4" t="s">
        <v>11</v>
      </c>
      <c r="C118" s="4">
        <v>97.9218</v>
      </c>
      <c r="D118" s="4">
        <v>98.0408</v>
      </c>
    </row>
    <row r="119">
      <c r="A119" s="4" t="s">
        <v>19</v>
      </c>
      <c r="B119" s="4" t="s">
        <v>6</v>
      </c>
      <c r="C119" s="4">
        <v>22.177</v>
      </c>
      <c r="D119" s="4">
        <v>12.0289</v>
      </c>
    </row>
    <row r="120">
      <c r="A120" s="4" t="s">
        <v>19</v>
      </c>
      <c r="B120" s="4" t="s">
        <v>10</v>
      </c>
      <c r="C120" s="4">
        <v>3.87137</v>
      </c>
      <c r="D120" s="4">
        <v>1.30123</v>
      </c>
    </row>
    <row r="121">
      <c r="A121" s="4" t="s">
        <v>19</v>
      </c>
      <c r="B121" s="4" t="s">
        <v>11</v>
      </c>
      <c r="C121" s="4">
        <v>98.006</v>
      </c>
      <c r="D121" s="4">
        <v>98.0446</v>
      </c>
      <c r="E121" s="4" t="s">
        <v>30</v>
      </c>
    </row>
    <row r="122">
      <c r="C122" s="9">
        <f t="shared" ref="C122:C124" si="13">geomean(C95,C98,C101,C107,C104,C110,C113,C116,C119)</f>
        <v>43.91587396</v>
      </c>
      <c r="D122" s="9">
        <f t="shared" ref="D122:D124" si="14">geomean(D95,D98,D101,D107,D104,D110,D113,D116)</f>
        <v>29.88625887</v>
      </c>
      <c r="E122" s="7">
        <f t="shared" ref="E122:E124" si="15">(D122-C122)/C122</f>
        <v>-0.3194656925</v>
      </c>
      <c r="F122" s="4" t="s">
        <v>31</v>
      </c>
      <c r="G122" s="4" t="s">
        <v>31</v>
      </c>
      <c r="H122" s="4" t="s">
        <v>32</v>
      </c>
    </row>
    <row r="123">
      <c r="C123" s="9">
        <f t="shared" si="13"/>
        <v>0.2768299631</v>
      </c>
      <c r="D123" s="9">
        <f t="shared" si="14"/>
        <v>1.464415036</v>
      </c>
      <c r="E123" s="7">
        <f t="shared" si="15"/>
        <v>4.289944121</v>
      </c>
      <c r="F123" s="9">
        <f t="shared" ref="F123:G123" si="16">sum(C122:C123)</f>
        <v>44.19270392</v>
      </c>
      <c r="G123" s="9">
        <f t="shared" si="16"/>
        <v>31.35067391</v>
      </c>
      <c r="H123" s="7">
        <f>(G123-F123)/F123</f>
        <v>-0.2905916333</v>
      </c>
    </row>
    <row r="124">
      <c r="C124" s="9">
        <f t="shared" si="13"/>
        <v>97.98555681</v>
      </c>
      <c r="D124" s="9">
        <f t="shared" si="14"/>
        <v>97.9783377</v>
      </c>
      <c r="E124" s="7">
        <f t="shared" si="15"/>
        <v>-0.00007367524553</v>
      </c>
    </row>
  </sheetData>
  <mergeCells count="1">
    <mergeCell ref="A84:A92"/>
  </mergeCells>
  <dataValidations>
    <dataValidation type="list" allowBlank="1" showDropDown="1" showErrorMessage="1" sqref="C84:C92 F100:F102">
      <formula1>"Nominal,Reopt,Optimized"</formula1>
    </dataValidation>
    <dataValidation type="list" allowBlank="1" showDropDown="1" showErrorMessage="1" sqref="C2:C82">
      <formula1>"Nominal,Reopt,Optimized"</formula1>
    </dataValidation>
    <dataValidation type="list" allowBlank="1" showDropDown="1" showErrorMessage="1" sqref="A2:A82">
      <formula1>"T1,T2,T3,T4,T5,T6,T7,T8,T9"</formula1>
    </dataValidation>
    <dataValidation type="custom" allowBlank="1" showDropDown="1" sqref="D2:E82">
      <formula1>AND(ISNUMBER(D2),(NOT(OR(NOT(ISERROR(DATEVALUE(D2))), AND(ISNUMBER(D2), LEFT(CELL("format", D2))="D")))))</formula1>
    </dataValidation>
    <dataValidation type="list" allowBlank="1" showDropDown="1" showErrorMessage="1" sqref="B84:B92">
      <formula1>"Grey Matter,White Matter,Tumour"</formula1>
    </dataValidation>
    <dataValidation type="list" allowBlank="1" showDropDown="1" showErrorMessage="1" sqref="B2:B82">
      <formula1>"Grey Matter,White Matter,Tumour"</formula1>
    </dataValidation>
  </dataValidations>
  <drawing r:id="rId1"/>
  <tableParts count="3">
    <tablePart r:id="rId5"/>
    <tablePart r:id="rId6"/>
    <tablePart r:id="rId7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77.8461659</v>
      </c>
      <c r="E2" s="4">
        <v>7.15732976883188</v>
      </c>
    </row>
    <row r="3">
      <c r="A3" s="4" t="s">
        <v>40</v>
      </c>
      <c r="B3" s="4" t="s">
        <v>41</v>
      </c>
      <c r="C3" s="4" t="s">
        <v>7</v>
      </c>
      <c r="D3" s="4">
        <v>78.23104708</v>
      </c>
      <c r="E3" s="4">
        <v>8.50515921663913</v>
      </c>
    </row>
    <row r="4">
      <c r="A4" s="4" t="s">
        <v>40</v>
      </c>
      <c r="B4" s="4" t="s">
        <v>43</v>
      </c>
      <c r="C4" s="4" t="s">
        <v>42</v>
      </c>
      <c r="D4" s="4">
        <v>77.7437864</v>
      </c>
      <c r="E4" s="4">
        <v>4.29724254648936</v>
      </c>
    </row>
    <row r="5">
      <c r="A5" s="4" t="s">
        <v>40</v>
      </c>
      <c r="B5" s="4" t="s">
        <v>43</v>
      </c>
      <c r="C5" s="4" t="s">
        <v>7</v>
      </c>
      <c r="D5" s="4">
        <v>77.70745803</v>
      </c>
      <c r="E5" s="4">
        <v>5.13433909737896</v>
      </c>
    </row>
    <row r="6">
      <c r="A6" s="4" t="s">
        <v>40</v>
      </c>
      <c r="B6" s="4" t="s">
        <v>44</v>
      </c>
      <c r="C6" s="4" t="s">
        <v>42</v>
      </c>
      <c r="D6" s="4">
        <v>77.8439505</v>
      </c>
      <c r="E6" s="4">
        <v>3.88947100512904</v>
      </c>
    </row>
    <row r="7">
      <c r="A7" s="4" t="s">
        <v>40</v>
      </c>
      <c r="B7" s="4" t="s">
        <v>44</v>
      </c>
      <c r="C7" s="4" t="s">
        <v>7</v>
      </c>
      <c r="D7" s="4">
        <v>77.4211761700001</v>
      </c>
      <c r="E7" s="4">
        <v>3.88649853395837</v>
      </c>
    </row>
    <row r="8">
      <c r="A8" s="4" t="s">
        <v>45</v>
      </c>
      <c r="B8" s="4" t="s">
        <v>41</v>
      </c>
      <c r="C8" s="4" t="s">
        <v>42</v>
      </c>
      <c r="D8" s="4">
        <v>13.84214473</v>
      </c>
      <c r="E8" s="4">
        <v>6.92084408466502</v>
      </c>
    </row>
    <row r="9">
      <c r="A9" s="4" t="s">
        <v>45</v>
      </c>
      <c r="B9" s="4" t="s">
        <v>41</v>
      </c>
      <c r="C9" s="4" t="s">
        <v>7</v>
      </c>
      <c r="D9" s="4">
        <v>12.296875459</v>
      </c>
      <c r="E9" s="4">
        <v>2.1872711922563</v>
      </c>
    </row>
    <row r="10">
      <c r="A10" s="4" t="s">
        <v>45</v>
      </c>
      <c r="B10" s="4" t="s">
        <v>43</v>
      </c>
      <c r="C10" s="4" t="s">
        <v>42</v>
      </c>
      <c r="D10" s="4">
        <v>12.33101169</v>
      </c>
      <c r="E10" s="4">
        <v>2.98444078080319</v>
      </c>
    </row>
    <row r="11">
      <c r="A11" s="4" t="s">
        <v>45</v>
      </c>
      <c r="B11" s="4" t="s">
        <v>43</v>
      </c>
      <c r="C11" s="4" t="s">
        <v>7</v>
      </c>
      <c r="D11" s="4">
        <v>11.493439605</v>
      </c>
      <c r="E11" s="4">
        <v>1.23992562777865</v>
      </c>
    </row>
    <row r="12">
      <c r="A12" s="4" t="s">
        <v>45</v>
      </c>
      <c r="B12" s="4" t="s">
        <v>44</v>
      </c>
      <c r="C12" s="4" t="s">
        <v>42</v>
      </c>
      <c r="D12" s="4">
        <v>12.13335037</v>
      </c>
      <c r="E12" s="4">
        <v>2.21701087718755</v>
      </c>
    </row>
    <row r="13">
      <c r="A13" s="4" t="s">
        <v>45</v>
      </c>
      <c r="B13" s="4" t="s">
        <v>44</v>
      </c>
      <c r="C13" s="4" t="s">
        <v>7</v>
      </c>
      <c r="D13" s="4">
        <v>11.424484824</v>
      </c>
      <c r="E13" s="4">
        <v>0.919228566301374</v>
      </c>
    </row>
    <row r="14">
      <c r="A14" s="4" t="s">
        <v>11</v>
      </c>
      <c r="B14" s="4" t="s">
        <v>41</v>
      </c>
      <c r="C14" s="4" t="s">
        <v>42</v>
      </c>
      <c r="D14" s="4">
        <v>97.9797126</v>
      </c>
      <c r="E14" s="4">
        <v>0.0423379350226479</v>
      </c>
    </row>
    <row r="15">
      <c r="A15" s="4" t="s">
        <v>11</v>
      </c>
      <c r="B15" s="4" t="s">
        <v>41</v>
      </c>
      <c r="C15" s="4" t="s">
        <v>7</v>
      </c>
      <c r="D15" s="4">
        <v>97.2476095499999</v>
      </c>
      <c r="E15" s="4">
        <v>1.02592525703245</v>
      </c>
    </row>
    <row r="16">
      <c r="A16" s="4" t="s">
        <v>11</v>
      </c>
      <c r="B16" s="4" t="s">
        <v>43</v>
      </c>
      <c r="C16" s="4" t="s">
        <v>42</v>
      </c>
      <c r="D16" s="4">
        <v>97.9766074</v>
      </c>
      <c r="E16" s="4">
        <v>0.0426588460038759</v>
      </c>
    </row>
    <row r="17">
      <c r="A17" s="4" t="s">
        <v>11</v>
      </c>
      <c r="B17" s="4" t="s">
        <v>43</v>
      </c>
      <c r="C17" s="4" t="s">
        <v>7</v>
      </c>
      <c r="D17" s="4">
        <v>97.7495071799998</v>
      </c>
      <c r="E17" s="4">
        <v>0.613176006945801</v>
      </c>
    </row>
    <row r="18">
      <c r="A18" s="4" t="s">
        <v>11</v>
      </c>
      <c r="B18" s="4" t="s">
        <v>44</v>
      </c>
      <c r="C18" s="4" t="s">
        <v>42</v>
      </c>
      <c r="D18" s="4">
        <v>97.9772586</v>
      </c>
      <c r="E18" s="4">
        <v>0.0406196147093881</v>
      </c>
    </row>
    <row r="19">
      <c r="A19" s="4" t="s">
        <v>11</v>
      </c>
      <c r="B19" s="4" t="s">
        <v>44</v>
      </c>
      <c r="C19" s="4" t="s">
        <v>7</v>
      </c>
      <c r="D19" s="4">
        <v>97.8785964700001</v>
      </c>
      <c r="E19" s="4">
        <v>0.468080758540864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20.59796</v>
      </c>
      <c r="E2" s="4">
        <v>3.6140297370498</v>
      </c>
    </row>
    <row r="3">
      <c r="A3" s="4" t="s">
        <v>40</v>
      </c>
      <c r="B3" s="4" t="s">
        <v>41</v>
      </c>
      <c r="C3" s="4" t="s">
        <v>7</v>
      </c>
      <c r="D3" s="4">
        <v>19.688823297</v>
      </c>
      <c r="E3" s="4">
        <v>3.4316702495712</v>
      </c>
    </row>
    <row r="4">
      <c r="A4" s="4" t="s">
        <v>40</v>
      </c>
      <c r="B4" s="4" t="s">
        <v>43</v>
      </c>
      <c r="C4" s="4" t="s">
        <v>42</v>
      </c>
      <c r="D4" s="4">
        <v>18.8027646</v>
      </c>
      <c r="E4" s="4">
        <v>2.3459360315087</v>
      </c>
    </row>
    <row r="5">
      <c r="A5" s="4" t="s">
        <v>40</v>
      </c>
      <c r="B5" s="4" t="s">
        <v>43</v>
      </c>
      <c r="C5" s="4" t="s">
        <v>7</v>
      </c>
      <c r="D5" s="4">
        <v>18.19234719</v>
      </c>
      <c r="E5" s="4">
        <v>2.10918573628335</v>
      </c>
    </row>
    <row r="6">
      <c r="A6" s="4" t="s">
        <v>40</v>
      </c>
      <c r="B6" s="4" t="s">
        <v>44</v>
      </c>
      <c r="C6" s="4" t="s">
        <v>42</v>
      </c>
      <c r="D6" s="4">
        <v>18.4057642</v>
      </c>
      <c r="E6" s="4">
        <v>2.00279299316525</v>
      </c>
    </row>
    <row r="7">
      <c r="A7" s="4" t="s">
        <v>40</v>
      </c>
      <c r="B7" s="4" t="s">
        <v>44</v>
      </c>
      <c r="C7" s="4" t="s">
        <v>7</v>
      </c>
      <c r="D7" s="4">
        <v>17.77765558</v>
      </c>
      <c r="E7" s="4">
        <v>1.60426364041315</v>
      </c>
    </row>
    <row r="8">
      <c r="A8" s="4" t="s">
        <v>45</v>
      </c>
      <c r="B8" s="4" t="s">
        <v>41</v>
      </c>
      <c r="C8" s="4" t="s">
        <v>42</v>
      </c>
      <c r="D8" s="4">
        <v>4.23834839</v>
      </c>
      <c r="E8" s="4">
        <v>1.31777814195103</v>
      </c>
    </row>
    <row r="9">
      <c r="A9" s="4" t="s">
        <v>45</v>
      </c>
      <c r="B9" s="4" t="s">
        <v>41</v>
      </c>
      <c r="C9" s="4" t="s">
        <v>7</v>
      </c>
      <c r="D9" s="4">
        <v>4.103295712</v>
      </c>
      <c r="E9" s="4">
        <v>0.725910304197197</v>
      </c>
    </row>
    <row r="10">
      <c r="A10" s="4" t="s">
        <v>45</v>
      </c>
      <c r="B10" s="4" t="s">
        <v>43</v>
      </c>
      <c r="C10" s="4" t="s">
        <v>42</v>
      </c>
      <c r="D10" s="4">
        <v>3.9523056</v>
      </c>
      <c r="E10" s="4">
        <v>0.777847985795455</v>
      </c>
    </row>
    <row r="11">
      <c r="A11" s="4" t="s">
        <v>45</v>
      </c>
      <c r="B11" s="4" t="s">
        <v>43</v>
      </c>
      <c r="C11" s="4" t="s">
        <v>7</v>
      </c>
      <c r="D11" s="4">
        <v>3.93906254800001</v>
      </c>
      <c r="E11" s="4">
        <v>0.403120827113922</v>
      </c>
    </row>
    <row r="12">
      <c r="A12" s="4" t="s">
        <v>45</v>
      </c>
      <c r="B12" s="4" t="s">
        <v>44</v>
      </c>
      <c r="C12" s="4" t="s">
        <v>42</v>
      </c>
      <c r="D12" s="4">
        <v>3.92392223</v>
      </c>
      <c r="E12" s="4">
        <v>0.655143602201099</v>
      </c>
    </row>
    <row r="13">
      <c r="A13" s="4" t="s">
        <v>45</v>
      </c>
      <c r="B13" s="4" t="s">
        <v>44</v>
      </c>
      <c r="C13" s="4" t="s">
        <v>7</v>
      </c>
      <c r="D13" s="4">
        <v>3.920108328</v>
      </c>
      <c r="E13" s="4">
        <v>0.299127240946946</v>
      </c>
    </row>
    <row r="14">
      <c r="A14" s="4" t="s">
        <v>11</v>
      </c>
      <c r="B14" s="4" t="s">
        <v>41</v>
      </c>
      <c r="C14" s="4" t="s">
        <v>42</v>
      </c>
      <c r="D14" s="4">
        <v>97.9745258</v>
      </c>
      <c r="E14" s="4">
        <v>0.0452053040458072</v>
      </c>
    </row>
    <row r="15">
      <c r="A15" s="4" t="s">
        <v>11</v>
      </c>
      <c r="B15" s="4" t="s">
        <v>41</v>
      </c>
      <c r="C15" s="4" t="s">
        <v>7</v>
      </c>
      <c r="D15" s="4">
        <v>96.4203671800002</v>
      </c>
      <c r="E15" s="4">
        <v>1.28234258423137</v>
      </c>
    </row>
    <row r="16">
      <c r="A16" s="4" t="s">
        <v>11</v>
      </c>
      <c r="B16" s="4" t="s">
        <v>43</v>
      </c>
      <c r="C16" s="4" t="s">
        <v>42</v>
      </c>
      <c r="D16" s="4">
        <v>97.9761929</v>
      </c>
      <c r="E16" s="4">
        <v>0.0439517562387042</v>
      </c>
    </row>
    <row r="17">
      <c r="A17" s="4" t="s">
        <v>11</v>
      </c>
      <c r="B17" s="4" t="s">
        <v>43</v>
      </c>
      <c r="C17" s="4" t="s">
        <v>7</v>
      </c>
      <c r="D17" s="4">
        <v>97.42797892</v>
      </c>
      <c r="E17" s="4">
        <v>0.767542295336972</v>
      </c>
    </row>
    <row r="18">
      <c r="A18" s="4" t="s">
        <v>11</v>
      </c>
      <c r="B18" s="4" t="s">
        <v>44</v>
      </c>
      <c r="C18" s="4" t="s">
        <v>42</v>
      </c>
      <c r="D18" s="4">
        <v>97.9757353</v>
      </c>
      <c r="E18" s="4">
        <v>0.0438197566741874</v>
      </c>
    </row>
    <row r="19">
      <c r="A19" s="4" t="s">
        <v>11</v>
      </c>
      <c r="B19" s="4" t="s">
        <v>44</v>
      </c>
      <c r="C19" s="4" t="s">
        <v>7</v>
      </c>
      <c r="D19" s="4">
        <v>97.5558230500001</v>
      </c>
      <c r="E19" s="4">
        <v>0.562058495538443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24.021066</v>
      </c>
      <c r="E2" s="4">
        <v>4.58836323931965</v>
      </c>
    </row>
    <row r="3">
      <c r="A3" s="4" t="s">
        <v>40</v>
      </c>
      <c r="B3" s="4" t="s">
        <v>41</v>
      </c>
      <c r="C3" s="4" t="s">
        <v>7</v>
      </c>
      <c r="D3" s="4">
        <v>24.40205905</v>
      </c>
      <c r="E3" s="4">
        <v>4.20866049995702</v>
      </c>
    </row>
    <row r="4">
      <c r="A4" s="4" t="s">
        <v>40</v>
      </c>
      <c r="B4" s="4" t="s">
        <v>43</v>
      </c>
      <c r="C4" s="4" t="s">
        <v>42</v>
      </c>
      <c r="D4" s="4">
        <v>22.2609037</v>
      </c>
      <c r="E4" s="4">
        <v>2.93135059025346</v>
      </c>
    </row>
    <row r="5">
      <c r="A5" s="4" t="s">
        <v>40</v>
      </c>
      <c r="B5" s="4" t="s">
        <v>43</v>
      </c>
      <c r="C5" s="4" t="s">
        <v>7</v>
      </c>
      <c r="D5" s="4">
        <v>22.7944126</v>
      </c>
      <c r="E5" s="4">
        <v>2.42479375258711</v>
      </c>
    </row>
    <row r="6">
      <c r="A6" s="4" t="s">
        <v>40</v>
      </c>
      <c r="B6" s="4" t="s">
        <v>44</v>
      </c>
      <c r="C6" s="4" t="s">
        <v>42</v>
      </c>
      <c r="D6" s="4">
        <v>21.3823336</v>
      </c>
      <c r="E6" s="4">
        <v>2.25262023330755</v>
      </c>
    </row>
    <row r="7">
      <c r="A7" s="4" t="s">
        <v>40</v>
      </c>
      <c r="B7" s="4" t="s">
        <v>44</v>
      </c>
      <c r="C7" s="4" t="s">
        <v>7</v>
      </c>
      <c r="D7" s="4">
        <v>22.52638319</v>
      </c>
      <c r="E7" s="4">
        <v>1.81106968216294</v>
      </c>
    </row>
    <row r="8">
      <c r="A8" s="4" t="s">
        <v>45</v>
      </c>
      <c r="B8" s="4" t="s">
        <v>41</v>
      </c>
      <c r="C8" s="4" t="s">
        <v>42</v>
      </c>
      <c r="D8" s="4">
        <v>4.17607093</v>
      </c>
      <c r="E8" s="4">
        <v>1.37828777029246</v>
      </c>
    </row>
    <row r="9">
      <c r="A9" s="4" t="s">
        <v>45</v>
      </c>
      <c r="B9" s="4" t="s">
        <v>41</v>
      </c>
      <c r="C9" s="4" t="s">
        <v>7</v>
      </c>
      <c r="D9" s="4">
        <v>4.42203434099999</v>
      </c>
      <c r="E9" s="4">
        <v>1.26565406753384</v>
      </c>
    </row>
    <row r="10">
      <c r="A10" s="4" t="s">
        <v>45</v>
      </c>
      <c r="B10" s="4" t="s">
        <v>43</v>
      </c>
      <c r="C10" s="4" t="s">
        <v>42</v>
      </c>
      <c r="D10" s="4">
        <v>4.18554669</v>
      </c>
      <c r="E10" s="4">
        <v>0.819925550253865</v>
      </c>
    </row>
    <row r="11">
      <c r="A11" s="4" t="s">
        <v>45</v>
      </c>
      <c r="B11" s="4" t="s">
        <v>43</v>
      </c>
      <c r="C11" s="4" t="s">
        <v>7</v>
      </c>
      <c r="D11" s="4">
        <v>4.056550505</v>
      </c>
      <c r="E11" s="4">
        <v>0.695471106346892</v>
      </c>
    </row>
    <row r="12">
      <c r="A12" s="4" t="s">
        <v>45</v>
      </c>
      <c r="B12" s="4" t="s">
        <v>44</v>
      </c>
      <c r="C12" s="4" t="s">
        <v>42</v>
      </c>
      <c r="D12" s="4">
        <v>4.04888062</v>
      </c>
      <c r="E12" s="4">
        <v>0.597109452694322</v>
      </c>
    </row>
    <row r="13">
      <c r="A13" s="4" t="s">
        <v>45</v>
      </c>
      <c r="B13" s="4" t="s">
        <v>44</v>
      </c>
      <c r="C13" s="4" t="s">
        <v>7</v>
      </c>
      <c r="D13" s="4">
        <v>3.961419686</v>
      </c>
      <c r="E13" s="4">
        <v>0.512174706288291</v>
      </c>
    </row>
    <row r="14">
      <c r="A14" s="4" t="s">
        <v>11</v>
      </c>
      <c r="B14" s="4" t="s">
        <v>41</v>
      </c>
      <c r="C14" s="4" t="s">
        <v>42</v>
      </c>
      <c r="D14" s="4">
        <v>97.9742132</v>
      </c>
      <c r="E14" s="4">
        <v>0.0539156068167504</v>
      </c>
    </row>
    <row r="15">
      <c r="A15" s="4" t="s">
        <v>11</v>
      </c>
      <c r="B15" s="4" t="s">
        <v>41</v>
      </c>
      <c r="C15" s="4" t="s">
        <v>7</v>
      </c>
      <c r="D15" s="4">
        <v>97.1510804700001</v>
      </c>
      <c r="E15" s="4">
        <v>1.31575403110863</v>
      </c>
    </row>
    <row r="16">
      <c r="A16" s="4" t="s">
        <v>11</v>
      </c>
      <c r="B16" s="4" t="s">
        <v>43</v>
      </c>
      <c r="C16" s="4" t="s">
        <v>42</v>
      </c>
      <c r="D16" s="4">
        <v>97.9733348</v>
      </c>
      <c r="E16" s="4">
        <v>0.0516603333225696</v>
      </c>
    </row>
    <row r="17">
      <c r="A17" s="4" t="s">
        <v>11</v>
      </c>
      <c r="B17" s="4" t="s">
        <v>43</v>
      </c>
      <c r="C17" s="4" t="s">
        <v>7</v>
      </c>
      <c r="D17" s="4">
        <v>97.61085373</v>
      </c>
      <c r="E17" s="4">
        <v>0.756027556383157</v>
      </c>
    </row>
    <row r="18">
      <c r="A18" s="4" t="s">
        <v>11</v>
      </c>
      <c r="B18" s="4" t="s">
        <v>44</v>
      </c>
      <c r="C18" s="4" t="s">
        <v>42</v>
      </c>
      <c r="D18" s="4">
        <v>97.9713064</v>
      </c>
      <c r="E18" s="4">
        <v>0.0520600129080277</v>
      </c>
    </row>
    <row r="19">
      <c r="A19" s="4" t="s">
        <v>11</v>
      </c>
      <c r="B19" s="4" t="s">
        <v>44</v>
      </c>
      <c r="C19" s="4" t="s">
        <v>7</v>
      </c>
      <c r="D19" s="4">
        <v>97.76350048</v>
      </c>
      <c r="E19" s="4">
        <v>0.57386690403274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</row>
    <row r="2">
      <c r="A2" s="10" t="s">
        <v>5</v>
      </c>
      <c r="B2" s="10" t="s">
        <v>6</v>
      </c>
      <c r="C2" s="10" t="s">
        <v>7</v>
      </c>
      <c r="D2" s="11">
        <v>58.80625</v>
      </c>
      <c r="E2" s="11">
        <v>4.659943</v>
      </c>
    </row>
    <row r="3">
      <c r="A3" s="10" t="s">
        <v>5</v>
      </c>
      <c r="B3" s="10" t="s">
        <v>6</v>
      </c>
      <c r="C3" s="10" t="s">
        <v>8</v>
      </c>
      <c r="D3" s="11">
        <v>58.75692</v>
      </c>
      <c r="E3" s="11">
        <v>4.496642</v>
      </c>
    </row>
    <row r="4">
      <c r="A4" s="10" t="s">
        <v>5</v>
      </c>
      <c r="B4" s="10" t="s">
        <v>6</v>
      </c>
      <c r="C4" s="10" t="s">
        <v>9</v>
      </c>
      <c r="D4" s="11">
        <v>59.39768</v>
      </c>
      <c r="E4" s="11">
        <v>4.483533</v>
      </c>
    </row>
    <row r="5">
      <c r="A5" s="10" t="s">
        <v>5</v>
      </c>
      <c r="B5" s="10" t="s">
        <v>6</v>
      </c>
      <c r="C5" s="10" t="s">
        <v>33</v>
      </c>
      <c r="D5" s="11">
        <v>59.71103</v>
      </c>
      <c r="E5" s="11">
        <v>4.461217</v>
      </c>
    </row>
    <row r="6">
      <c r="A6" s="10" t="s">
        <v>5</v>
      </c>
      <c r="B6" s="10" t="s">
        <v>10</v>
      </c>
      <c r="C6" s="10" t="s">
        <v>7</v>
      </c>
      <c r="D6" s="11">
        <v>3.012424</v>
      </c>
      <c r="E6" s="11">
        <v>0.455383</v>
      </c>
    </row>
    <row r="7">
      <c r="A7" s="10" t="s">
        <v>5</v>
      </c>
      <c r="B7" s="10" t="s">
        <v>10</v>
      </c>
      <c r="C7" s="10" t="s">
        <v>8</v>
      </c>
      <c r="D7" s="11">
        <v>2.734232</v>
      </c>
      <c r="E7" s="11">
        <v>0.300505</v>
      </c>
    </row>
    <row r="8">
      <c r="A8" s="10" t="s">
        <v>5</v>
      </c>
      <c r="B8" s="10" t="s">
        <v>10</v>
      </c>
      <c r="C8" s="10" t="s">
        <v>9</v>
      </c>
      <c r="D8" s="11">
        <v>3.007436</v>
      </c>
      <c r="E8" s="11">
        <v>0.447138</v>
      </c>
    </row>
    <row r="9">
      <c r="A9" s="10" t="s">
        <v>5</v>
      </c>
      <c r="B9" s="10" t="s">
        <v>10</v>
      </c>
      <c r="C9" s="10" t="s">
        <v>33</v>
      </c>
      <c r="D9" s="11">
        <v>2.760301</v>
      </c>
      <c r="E9" s="11">
        <v>0.301765</v>
      </c>
    </row>
    <row r="10">
      <c r="A10" s="10" t="s">
        <v>5</v>
      </c>
      <c r="B10" s="10" t="s">
        <v>11</v>
      </c>
      <c r="C10" s="10" t="s">
        <v>7</v>
      </c>
      <c r="D10" s="11">
        <v>97.6328</v>
      </c>
      <c r="E10" s="11">
        <v>0.399643</v>
      </c>
    </row>
    <row r="11">
      <c r="A11" s="10" t="s">
        <v>5</v>
      </c>
      <c r="B11" s="10" t="s">
        <v>11</v>
      </c>
      <c r="C11" s="10" t="s">
        <v>8</v>
      </c>
      <c r="D11" s="11">
        <v>97.97781</v>
      </c>
      <c r="E11" s="11">
        <v>0.041276</v>
      </c>
    </row>
    <row r="12">
      <c r="A12" s="10" t="s">
        <v>5</v>
      </c>
      <c r="B12" s="10" t="s">
        <v>11</v>
      </c>
      <c r="C12" s="10" t="s">
        <v>9</v>
      </c>
      <c r="D12" s="11">
        <v>97.63265</v>
      </c>
      <c r="E12" s="11">
        <v>0.397238</v>
      </c>
    </row>
    <row r="13">
      <c r="A13" s="10" t="s">
        <v>5</v>
      </c>
      <c r="B13" s="10" t="s">
        <v>11</v>
      </c>
      <c r="C13" s="10" t="s">
        <v>33</v>
      </c>
      <c r="D13" s="11">
        <v>98.01705</v>
      </c>
      <c r="E13" s="11">
        <v>0.106957</v>
      </c>
    </row>
    <row r="14">
      <c r="A14" s="10" t="s">
        <v>12</v>
      </c>
      <c r="B14" s="10" t="s">
        <v>6</v>
      </c>
      <c r="C14" s="10" t="s">
        <v>7</v>
      </c>
      <c r="D14" s="11">
        <v>44.65678</v>
      </c>
      <c r="E14" s="11">
        <v>4.813736</v>
      </c>
    </row>
    <row r="15">
      <c r="A15" s="10" t="s">
        <v>12</v>
      </c>
      <c r="B15" s="10" t="s">
        <v>6</v>
      </c>
      <c r="C15" s="10" t="s">
        <v>8</v>
      </c>
      <c r="D15" s="11">
        <v>42.40738</v>
      </c>
      <c r="E15" s="11">
        <v>3.008623</v>
      </c>
    </row>
    <row r="16">
      <c r="A16" s="10" t="s">
        <v>12</v>
      </c>
      <c r="B16" s="10" t="s">
        <v>6</v>
      </c>
      <c r="C16" s="10" t="s">
        <v>9</v>
      </c>
      <c r="D16" s="11">
        <v>40.54365</v>
      </c>
      <c r="E16" s="11">
        <v>4.422782</v>
      </c>
    </row>
    <row r="17">
      <c r="A17" s="10" t="s">
        <v>12</v>
      </c>
      <c r="B17" s="10" t="s">
        <v>6</v>
      </c>
      <c r="C17" s="10" t="s">
        <v>33</v>
      </c>
      <c r="D17" s="11">
        <v>40.53344</v>
      </c>
      <c r="E17" s="11">
        <v>3.028197</v>
      </c>
    </row>
    <row r="18">
      <c r="A18" s="10" t="s">
        <v>12</v>
      </c>
      <c r="B18" s="10" t="s">
        <v>10</v>
      </c>
      <c r="C18" s="10" t="s">
        <v>7</v>
      </c>
      <c r="D18" s="11">
        <v>0.589047</v>
      </c>
      <c r="E18" s="11">
        <v>0.183086</v>
      </c>
    </row>
    <row r="19">
      <c r="A19" s="10" t="s">
        <v>12</v>
      </c>
      <c r="B19" s="10" t="s">
        <v>10</v>
      </c>
      <c r="C19" s="10" t="s">
        <v>8</v>
      </c>
      <c r="D19" s="11">
        <v>0.496285</v>
      </c>
      <c r="E19" s="11">
        <v>0.134957</v>
      </c>
    </row>
    <row r="20">
      <c r="A20" s="10" t="s">
        <v>12</v>
      </c>
      <c r="B20" s="10" t="s">
        <v>10</v>
      </c>
      <c r="C20" s="10" t="s">
        <v>9</v>
      </c>
      <c r="D20" s="11">
        <v>0.435093</v>
      </c>
      <c r="E20" s="11">
        <v>0.167041</v>
      </c>
    </row>
    <row r="21">
      <c r="A21" s="10" t="s">
        <v>12</v>
      </c>
      <c r="B21" s="10" t="s">
        <v>10</v>
      </c>
      <c r="C21" s="10" t="s">
        <v>33</v>
      </c>
      <c r="D21" s="11">
        <v>0.463038</v>
      </c>
      <c r="E21" s="11">
        <v>0.144967</v>
      </c>
    </row>
    <row r="22">
      <c r="A22" s="10" t="s">
        <v>12</v>
      </c>
      <c r="B22" s="10" t="s">
        <v>11</v>
      </c>
      <c r="C22" s="10" t="s">
        <v>7</v>
      </c>
      <c r="D22" s="11">
        <v>97.61891</v>
      </c>
      <c r="E22" s="11">
        <v>0.337652</v>
      </c>
    </row>
    <row r="23">
      <c r="A23" s="10" t="s">
        <v>12</v>
      </c>
      <c r="B23" s="10" t="s">
        <v>11</v>
      </c>
      <c r="C23" s="10" t="s">
        <v>8</v>
      </c>
      <c r="D23" s="11">
        <v>97.97312</v>
      </c>
      <c r="E23" s="11">
        <v>0.051826</v>
      </c>
    </row>
    <row r="24">
      <c r="A24" s="10" t="s">
        <v>12</v>
      </c>
      <c r="B24" s="10" t="s">
        <v>11</v>
      </c>
      <c r="C24" s="10" t="s">
        <v>9</v>
      </c>
      <c r="D24" s="11">
        <v>97.45877</v>
      </c>
      <c r="E24" s="11">
        <v>0.384327</v>
      </c>
    </row>
    <row r="25">
      <c r="A25" s="10" t="s">
        <v>12</v>
      </c>
      <c r="B25" s="10" t="s">
        <v>11</v>
      </c>
      <c r="C25" s="10" t="s">
        <v>33</v>
      </c>
      <c r="D25" s="11">
        <v>98.01539</v>
      </c>
      <c r="E25" s="11">
        <v>0.103554</v>
      </c>
    </row>
    <row r="26">
      <c r="A26" s="10" t="s">
        <v>13</v>
      </c>
      <c r="B26" s="10" t="s">
        <v>6</v>
      </c>
      <c r="C26" s="10" t="s">
        <v>7</v>
      </c>
      <c r="D26" s="11">
        <v>23.24929</v>
      </c>
      <c r="E26" s="11">
        <v>5.820663</v>
      </c>
    </row>
    <row r="27">
      <c r="A27" s="10" t="s">
        <v>13</v>
      </c>
      <c r="B27" s="10" t="s">
        <v>6</v>
      </c>
      <c r="C27" s="10" t="s">
        <v>8</v>
      </c>
      <c r="D27" s="11">
        <v>24.65272</v>
      </c>
      <c r="E27" s="11">
        <v>5.683028</v>
      </c>
    </row>
    <row r="28">
      <c r="A28" s="10" t="s">
        <v>13</v>
      </c>
      <c r="B28" s="10" t="s">
        <v>6</v>
      </c>
      <c r="C28" s="10" t="s">
        <v>9</v>
      </c>
      <c r="D28" s="11">
        <v>16.20491</v>
      </c>
      <c r="E28" s="11">
        <v>4.383124</v>
      </c>
    </row>
    <row r="29">
      <c r="A29" s="10" t="s">
        <v>13</v>
      </c>
      <c r="B29" s="10" t="s">
        <v>6</v>
      </c>
      <c r="C29" s="10" t="s">
        <v>33</v>
      </c>
      <c r="D29" s="11">
        <v>16.70351</v>
      </c>
      <c r="E29" s="11">
        <v>2.847707</v>
      </c>
    </row>
    <row r="30">
      <c r="A30" s="10" t="s">
        <v>13</v>
      </c>
      <c r="B30" s="10" t="s">
        <v>10</v>
      </c>
      <c r="C30" s="10" t="s">
        <v>7</v>
      </c>
      <c r="D30" s="11">
        <v>0.050222</v>
      </c>
      <c r="E30" s="11">
        <v>0.063227</v>
      </c>
    </row>
    <row r="31">
      <c r="A31" s="10" t="s">
        <v>13</v>
      </c>
      <c r="B31" s="10" t="s">
        <v>10</v>
      </c>
      <c r="C31" s="10" t="s">
        <v>8</v>
      </c>
      <c r="D31" s="11">
        <v>0.117276</v>
      </c>
      <c r="E31" s="11">
        <v>0.137113</v>
      </c>
    </row>
    <row r="32">
      <c r="A32" s="10" t="s">
        <v>13</v>
      </c>
      <c r="B32" s="10" t="s">
        <v>10</v>
      </c>
      <c r="C32" s="10" t="s">
        <v>9</v>
      </c>
      <c r="D32" s="11">
        <v>0.278532</v>
      </c>
      <c r="E32" s="11">
        <v>0.130154</v>
      </c>
    </row>
    <row r="33">
      <c r="A33" s="10" t="s">
        <v>13</v>
      </c>
      <c r="B33" s="10" t="s">
        <v>10</v>
      </c>
      <c r="C33" s="10" t="s">
        <v>33</v>
      </c>
      <c r="D33" s="11">
        <v>0.277337</v>
      </c>
      <c r="E33" s="11">
        <v>0.190051</v>
      </c>
    </row>
    <row r="34">
      <c r="A34" s="10" t="s">
        <v>13</v>
      </c>
      <c r="B34" s="10" t="s">
        <v>11</v>
      </c>
      <c r="C34" s="10" t="s">
        <v>7</v>
      </c>
      <c r="D34" s="11">
        <v>97.11752</v>
      </c>
      <c r="E34" s="11">
        <v>0.758937</v>
      </c>
    </row>
    <row r="35">
      <c r="A35" s="10" t="s">
        <v>13</v>
      </c>
      <c r="B35" s="10" t="s">
        <v>11</v>
      </c>
      <c r="C35" s="10" t="s">
        <v>8</v>
      </c>
      <c r="D35" s="11">
        <v>97.97686</v>
      </c>
      <c r="E35" s="11">
        <v>0.042199</v>
      </c>
    </row>
    <row r="36">
      <c r="A36" s="10" t="s">
        <v>13</v>
      </c>
      <c r="B36" s="10" t="s">
        <v>11</v>
      </c>
      <c r="C36" s="10" t="s">
        <v>9</v>
      </c>
      <c r="D36" s="11">
        <v>97.24568</v>
      </c>
      <c r="E36" s="11">
        <v>0.955849</v>
      </c>
    </row>
    <row r="37">
      <c r="A37" s="10" t="s">
        <v>13</v>
      </c>
      <c r="B37" s="10" t="s">
        <v>11</v>
      </c>
      <c r="C37" s="10" t="s">
        <v>33</v>
      </c>
      <c r="D37" s="11">
        <v>98.01615</v>
      </c>
      <c r="E37" s="11">
        <v>0.110496</v>
      </c>
    </row>
    <row r="38">
      <c r="A38" s="10" t="s">
        <v>14</v>
      </c>
      <c r="B38" s="10" t="s">
        <v>6</v>
      </c>
      <c r="C38" s="10" t="s">
        <v>7</v>
      </c>
      <c r="D38" s="11">
        <v>138.8096</v>
      </c>
      <c r="E38" s="11">
        <v>7.932674</v>
      </c>
    </row>
    <row r="39">
      <c r="A39" s="10" t="s">
        <v>14</v>
      </c>
      <c r="B39" s="10" t="s">
        <v>6</v>
      </c>
      <c r="C39" s="10" t="s">
        <v>8</v>
      </c>
      <c r="D39" s="11">
        <v>131.0238</v>
      </c>
      <c r="E39" s="11">
        <v>17.61413</v>
      </c>
    </row>
    <row r="40">
      <c r="A40" s="10" t="s">
        <v>14</v>
      </c>
      <c r="B40" s="10" t="s">
        <v>6</v>
      </c>
      <c r="C40" s="10" t="s">
        <v>9</v>
      </c>
      <c r="D40" s="11">
        <v>45.73726</v>
      </c>
      <c r="E40" s="11">
        <v>3.328245</v>
      </c>
    </row>
    <row r="41">
      <c r="A41" s="10" t="s">
        <v>14</v>
      </c>
      <c r="B41" s="10" t="s">
        <v>6</v>
      </c>
      <c r="C41" s="10" t="s">
        <v>33</v>
      </c>
      <c r="D41" s="11">
        <v>47.1194</v>
      </c>
      <c r="E41" s="11">
        <v>3.581519</v>
      </c>
    </row>
    <row r="42">
      <c r="A42" s="10" t="s">
        <v>14</v>
      </c>
      <c r="B42" s="10" t="s">
        <v>10</v>
      </c>
      <c r="C42" s="10" t="s">
        <v>7</v>
      </c>
      <c r="D42" s="11">
        <v>34.95172</v>
      </c>
      <c r="E42" s="11">
        <v>2.472013</v>
      </c>
    </row>
    <row r="43">
      <c r="A43" s="10" t="s">
        <v>14</v>
      </c>
      <c r="B43" s="10" t="s">
        <v>10</v>
      </c>
      <c r="C43" s="10" t="s">
        <v>8</v>
      </c>
      <c r="D43" s="11">
        <v>32.00468</v>
      </c>
      <c r="E43" s="11">
        <v>6.772829</v>
      </c>
    </row>
    <row r="44">
      <c r="A44" s="10" t="s">
        <v>14</v>
      </c>
      <c r="B44" s="10" t="s">
        <v>10</v>
      </c>
      <c r="C44" s="10" t="s">
        <v>9</v>
      </c>
      <c r="D44" s="11">
        <v>3.663729</v>
      </c>
      <c r="E44" s="11">
        <v>0.340647</v>
      </c>
    </row>
    <row r="45">
      <c r="A45" s="10" t="s">
        <v>14</v>
      </c>
      <c r="B45" s="10" t="s">
        <v>10</v>
      </c>
      <c r="C45" s="10" t="s">
        <v>33</v>
      </c>
      <c r="D45" s="11">
        <v>3.944636</v>
      </c>
      <c r="E45" s="11">
        <v>0.681185</v>
      </c>
    </row>
    <row r="46">
      <c r="A46" s="10" t="s">
        <v>14</v>
      </c>
      <c r="B46" s="10" t="s">
        <v>11</v>
      </c>
      <c r="C46" s="10" t="s">
        <v>7</v>
      </c>
      <c r="D46" s="11">
        <v>98.17517</v>
      </c>
      <c r="E46" s="11">
        <v>0.583281</v>
      </c>
    </row>
    <row r="47">
      <c r="A47" s="10" t="s">
        <v>14</v>
      </c>
      <c r="B47" s="10" t="s">
        <v>11</v>
      </c>
      <c r="C47" s="10" t="s">
        <v>8</v>
      </c>
      <c r="D47" s="11">
        <v>97.97716</v>
      </c>
      <c r="E47" s="11">
        <v>0.040582</v>
      </c>
    </row>
    <row r="48">
      <c r="A48" s="10" t="s">
        <v>14</v>
      </c>
      <c r="B48" s="10" t="s">
        <v>11</v>
      </c>
      <c r="C48" s="10" t="s">
        <v>9</v>
      </c>
      <c r="D48" s="11">
        <v>97.6728</v>
      </c>
      <c r="E48" s="11">
        <v>0.517647</v>
      </c>
    </row>
    <row r="49">
      <c r="A49" s="10" t="s">
        <v>14</v>
      </c>
      <c r="B49" s="10" t="s">
        <v>11</v>
      </c>
      <c r="C49" s="10" t="s">
        <v>33</v>
      </c>
      <c r="D49" s="11">
        <v>98.02591</v>
      </c>
      <c r="E49" s="11">
        <v>0.105993</v>
      </c>
    </row>
    <row r="50">
      <c r="A50" s="10" t="s">
        <v>15</v>
      </c>
      <c r="B50" s="10" t="s">
        <v>6</v>
      </c>
      <c r="C50" s="10" t="s">
        <v>7</v>
      </c>
      <c r="D50" s="11">
        <v>58.55413</v>
      </c>
      <c r="E50" s="11">
        <v>3.796831</v>
      </c>
    </row>
    <row r="51">
      <c r="A51" s="10" t="s">
        <v>15</v>
      </c>
      <c r="B51" s="10" t="s">
        <v>6</v>
      </c>
      <c r="C51" s="10" t="s">
        <v>8</v>
      </c>
      <c r="D51" s="11">
        <v>59.3678</v>
      </c>
      <c r="E51" s="11">
        <v>4.805053</v>
      </c>
    </row>
    <row r="52">
      <c r="A52" s="10" t="s">
        <v>15</v>
      </c>
      <c r="B52" s="10" t="s">
        <v>6</v>
      </c>
      <c r="C52" s="10" t="s">
        <v>9</v>
      </c>
      <c r="D52" s="11">
        <v>30.95706</v>
      </c>
      <c r="E52" s="11">
        <v>1.280122</v>
      </c>
    </row>
    <row r="53">
      <c r="A53" s="10" t="s">
        <v>15</v>
      </c>
      <c r="B53" s="10" t="s">
        <v>6</v>
      </c>
      <c r="C53" s="10" t="s">
        <v>33</v>
      </c>
      <c r="D53" s="11">
        <v>33.09813</v>
      </c>
      <c r="E53" s="11">
        <v>3.183359</v>
      </c>
    </row>
    <row r="54">
      <c r="A54" s="10" t="s">
        <v>15</v>
      </c>
      <c r="B54" s="10" t="s">
        <v>10</v>
      </c>
      <c r="C54" s="10" t="s">
        <v>7</v>
      </c>
      <c r="D54" s="11">
        <v>6.549903</v>
      </c>
      <c r="E54" s="11">
        <v>0.840007</v>
      </c>
    </row>
    <row r="55">
      <c r="A55" s="10" t="s">
        <v>15</v>
      </c>
      <c r="B55" s="10" t="s">
        <v>10</v>
      </c>
      <c r="C55" s="10" t="s">
        <v>8</v>
      </c>
      <c r="D55" s="11">
        <v>6.619331</v>
      </c>
      <c r="E55" s="11">
        <v>1.142851</v>
      </c>
    </row>
    <row r="56">
      <c r="A56" s="10" t="s">
        <v>15</v>
      </c>
      <c r="B56" s="10" t="s">
        <v>10</v>
      </c>
      <c r="C56" s="10" t="s">
        <v>9</v>
      </c>
      <c r="D56" s="11">
        <v>3.289731</v>
      </c>
      <c r="E56" s="11">
        <v>0.290509</v>
      </c>
    </row>
    <row r="57">
      <c r="A57" s="10" t="s">
        <v>15</v>
      </c>
      <c r="B57" s="10" t="s">
        <v>10</v>
      </c>
      <c r="C57" s="10" t="s">
        <v>33</v>
      </c>
      <c r="D57" s="11">
        <v>3.831013</v>
      </c>
      <c r="E57" s="11">
        <v>0.860667</v>
      </c>
    </row>
    <row r="58">
      <c r="A58" s="10" t="s">
        <v>15</v>
      </c>
      <c r="B58" s="10" t="s">
        <v>11</v>
      </c>
      <c r="C58" s="10" t="s">
        <v>7</v>
      </c>
      <c r="D58" s="11">
        <v>97.76998</v>
      </c>
      <c r="E58" s="11">
        <v>0.983061</v>
      </c>
    </row>
    <row r="59">
      <c r="A59" s="10" t="s">
        <v>15</v>
      </c>
      <c r="B59" s="10" t="s">
        <v>11</v>
      </c>
      <c r="C59" s="10" t="s">
        <v>8</v>
      </c>
      <c r="D59" s="11">
        <v>97.97754</v>
      </c>
      <c r="E59" s="11">
        <v>0.048351</v>
      </c>
    </row>
    <row r="60">
      <c r="A60" s="10" t="s">
        <v>15</v>
      </c>
      <c r="B60" s="10" t="s">
        <v>11</v>
      </c>
      <c r="C60" s="10" t="s">
        <v>9</v>
      </c>
      <c r="D60" s="11">
        <v>97.26609</v>
      </c>
      <c r="E60" s="11">
        <v>1.020647</v>
      </c>
    </row>
    <row r="61">
      <c r="A61" s="10" t="s">
        <v>15</v>
      </c>
      <c r="B61" s="10" t="s">
        <v>11</v>
      </c>
      <c r="C61" s="10" t="s">
        <v>33</v>
      </c>
      <c r="D61" s="11">
        <v>98.01141</v>
      </c>
      <c r="E61" s="11">
        <v>0.102992</v>
      </c>
    </row>
    <row r="62">
      <c r="A62" s="10" t="s">
        <v>16</v>
      </c>
      <c r="B62" s="10" t="s">
        <v>6</v>
      </c>
      <c r="C62" s="10" t="s">
        <v>7</v>
      </c>
      <c r="D62" s="11">
        <v>50.43497</v>
      </c>
      <c r="E62" s="11">
        <v>5.65088</v>
      </c>
    </row>
    <row r="63">
      <c r="A63" s="10" t="s">
        <v>16</v>
      </c>
      <c r="B63" s="10" t="s">
        <v>6</v>
      </c>
      <c r="C63" s="10" t="s">
        <v>8</v>
      </c>
      <c r="D63" s="11">
        <v>46.35104</v>
      </c>
      <c r="E63" s="11">
        <v>4.88171</v>
      </c>
    </row>
    <row r="64">
      <c r="A64" s="10" t="s">
        <v>16</v>
      </c>
      <c r="B64" s="10" t="s">
        <v>6</v>
      </c>
      <c r="C64" s="10" t="s">
        <v>9</v>
      </c>
      <c r="D64" s="11">
        <v>32.6245</v>
      </c>
      <c r="E64" s="11">
        <v>4.477424</v>
      </c>
    </row>
    <row r="65">
      <c r="A65" s="10" t="s">
        <v>16</v>
      </c>
      <c r="B65" s="10" t="s">
        <v>6</v>
      </c>
      <c r="C65" s="10" t="s">
        <v>33</v>
      </c>
      <c r="D65" s="11">
        <v>31.88865</v>
      </c>
      <c r="E65" s="11">
        <v>2.940701</v>
      </c>
    </row>
    <row r="66">
      <c r="A66" s="10" t="s">
        <v>16</v>
      </c>
      <c r="B66" s="10" t="s">
        <v>10</v>
      </c>
      <c r="C66" s="10" t="s">
        <v>7</v>
      </c>
      <c r="D66" s="11">
        <v>2.111567</v>
      </c>
      <c r="E66" s="11">
        <v>0.682981</v>
      </c>
    </row>
    <row r="67">
      <c r="A67" s="10" t="s">
        <v>16</v>
      </c>
      <c r="B67" s="10" t="s">
        <v>10</v>
      </c>
      <c r="C67" s="10" t="s">
        <v>8</v>
      </c>
      <c r="D67" s="11">
        <v>1.850907</v>
      </c>
      <c r="E67" s="11">
        <v>0.666795</v>
      </c>
    </row>
    <row r="68">
      <c r="A68" s="10" t="s">
        <v>16</v>
      </c>
      <c r="B68" s="10" t="s">
        <v>10</v>
      </c>
      <c r="C68" s="10" t="s">
        <v>9</v>
      </c>
      <c r="D68" s="11">
        <v>1.07252</v>
      </c>
      <c r="E68" s="11">
        <v>0.373107</v>
      </c>
    </row>
    <row r="69">
      <c r="A69" s="10" t="s">
        <v>16</v>
      </c>
      <c r="B69" s="10" t="s">
        <v>10</v>
      </c>
      <c r="C69" s="10" t="s">
        <v>33</v>
      </c>
      <c r="D69" s="11">
        <v>1.195152</v>
      </c>
      <c r="E69" s="11">
        <v>0.500737</v>
      </c>
    </row>
    <row r="70">
      <c r="A70" s="10" t="s">
        <v>16</v>
      </c>
      <c r="B70" s="10" t="s">
        <v>11</v>
      </c>
      <c r="C70" s="10" t="s">
        <v>7</v>
      </c>
      <c r="D70" s="11">
        <v>97.87046</v>
      </c>
      <c r="E70" s="11">
        <v>0.55915</v>
      </c>
    </row>
    <row r="71">
      <c r="A71" s="10" t="s">
        <v>16</v>
      </c>
      <c r="B71" s="10" t="s">
        <v>11</v>
      </c>
      <c r="C71" s="10" t="s">
        <v>8</v>
      </c>
      <c r="D71" s="11">
        <v>97.96996</v>
      </c>
      <c r="E71" s="11">
        <v>0.06457</v>
      </c>
    </row>
    <row r="72">
      <c r="A72" s="10" t="s">
        <v>16</v>
      </c>
      <c r="B72" s="10" t="s">
        <v>11</v>
      </c>
      <c r="C72" s="10" t="s">
        <v>9</v>
      </c>
      <c r="D72" s="11">
        <v>97.57744</v>
      </c>
      <c r="E72" s="11">
        <v>0.464582</v>
      </c>
    </row>
    <row r="73">
      <c r="A73" s="10" t="s">
        <v>16</v>
      </c>
      <c r="B73" s="10" t="s">
        <v>11</v>
      </c>
      <c r="C73" s="10" t="s">
        <v>33</v>
      </c>
      <c r="D73" s="11">
        <v>98.01217</v>
      </c>
      <c r="E73" s="11">
        <v>0.107892</v>
      </c>
    </row>
    <row r="74">
      <c r="A74" s="10" t="s">
        <v>17</v>
      </c>
      <c r="B74" s="10" t="s">
        <v>6</v>
      </c>
      <c r="C74" s="10" t="s">
        <v>7</v>
      </c>
      <c r="D74" s="11">
        <v>77.42118</v>
      </c>
      <c r="E74" s="11">
        <v>3.886499</v>
      </c>
    </row>
    <row r="75">
      <c r="A75" s="10" t="s">
        <v>17</v>
      </c>
      <c r="B75" s="10" t="s">
        <v>6</v>
      </c>
      <c r="C75" s="10" t="s">
        <v>8</v>
      </c>
      <c r="D75" s="11">
        <v>77.84395</v>
      </c>
      <c r="E75" s="11">
        <v>3.889471</v>
      </c>
    </row>
    <row r="76">
      <c r="A76" s="10" t="s">
        <v>17</v>
      </c>
      <c r="B76" s="10" t="s">
        <v>6</v>
      </c>
      <c r="C76" s="10" t="s">
        <v>9</v>
      </c>
      <c r="D76" s="11">
        <v>42.00152</v>
      </c>
      <c r="E76" s="11">
        <v>2.798934</v>
      </c>
    </row>
    <row r="77">
      <c r="A77" s="10" t="s">
        <v>17</v>
      </c>
      <c r="B77" s="10" t="s">
        <v>6</v>
      </c>
      <c r="C77" s="10" t="s">
        <v>33</v>
      </c>
      <c r="D77" s="11">
        <v>41.30901</v>
      </c>
      <c r="E77" s="11">
        <v>2.447214</v>
      </c>
    </row>
    <row r="78">
      <c r="A78" s="10" t="s">
        <v>17</v>
      </c>
      <c r="B78" s="10" t="s">
        <v>10</v>
      </c>
      <c r="C78" s="10" t="s">
        <v>7</v>
      </c>
      <c r="D78" s="11">
        <v>11.42448</v>
      </c>
      <c r="E78" s="11">
        <v>0.919229</v>
      </c>
    </row>
    <row r="79">
      <c r="A79" s="10" t="s">
        <v>17</v>
      </c>
      <c r="B79" s="10" t="s">
        <v>10</v>
      </c>
      <c r="C79" s="10" t="s">
        <v>8</v>
      </c>
      <c r="D79" s="11">
        <v>12.13335</v>
      </c>
      <c r="E79" s="11">
        <v>2.217011</v>
      </c>
    </row>
    <row r="80">
      <c r="A80" s="10" t="s">
        <v>17</v>
      </c>
      <c r="B80" s="10" t="s">
        <v>10</v>
      </c>
      <c r="C80" s="10" t="s">
        <v>9</v>
      </c>
      <c r="D80" s="11">
        <v>5.730407</v>
      </c>
      <c r="E80" s="11">
        <v>0.259012</v>
      </c>
    </row>
    <row r="81">
      <c r="A81" s="10" t="s">
        <v>17</v>
      </c>
      <c r="B81" s="10" t="s">
        <v>10</v>
      </c>
      <c r="C81" s="10" t="s">
        <v>33</v>
      </c>
      <c r="D81" s="11">
        <v>5.719174</v>
      </c>
      <c r="E81" s="11">
        <v>0.91553</v>
      </c>
    </row>
    <row r="82">
      <c r="A82" s="10" t="s">
        <v>17</v>
      </c>
      <c r="B82" s="10" t="s">
        <v>11</v>
      </c>
      <c r="C82" s="10" t="s">
        <v>7</v>
      </c>
      <c r="D82" s="11">
        <v>97.8786</v>
      </c>
      <c r="E82" s="11">
        <v>0.468081</v>
      </c>
    </row>
    <row r="83">
      <c r="A83" s="10" t="s">
        <v>17</v>
      </c>
      <c r="B83" s="10" t="s">
        <v>11</v>
      </c>
      <c r="C83" s="10" t="s">
        <v>8</v>
      </c>
      <c r="D83" s="11">
        <v>97.97726</v>
      </c>
      <c r="E83" s="11">
        <v>0.04062</v>
      </c>
    </row>
    <row r="84">
      <c r="A84" s="10" t="s">
        <v>17</v>
      </c>
      <c r="B84" s="10" t="s">
        <v>11</v>
      </c>
      <c r="C84" s="10" t="s">
        <v>9</v>
      </c>
      <c r="D84" s="11">
        <v>97.92615</v>
      </c>
      <c r="E84" s="11">
        <v>0.843574</v>
      </c>
    </row>
    <row r="85">
      <c r="A85" s="10" t="s">
        <v>17</v>
      </c>
      <c r="B85" s="10" t="s">
        <v>11</v>
      </c>
      <c r="C85" s="10" t="s">
        <v>33</v>
      </c>
      <c r="D85" s="11">
        <v>98.01428</v>
      </c>
      <c r="E85" s="11">
        <v>0.105435</v>
      </c>
    </row>
    <row r="86">
      <c r="A86" s="10" t="s">
        <v>18</v>
      </c>
      <c r="B86" s="10" t="s">
        <v>6</v>
      </c>
      <c r="C86" s="10" t="s">
        <v>7</v>
      </c>
      <c r="D86" s="11">
        <v>17.77766</v>
      </c>
      <c r="E86" s="11">
        <v>1.604264</v>
      </c>
    </row>
    <row r="87">
      <c r="A87" s="10" t="s">
        <v>18</v>
      </c>
      <c r="B87" s="10" t="s">
        <v>6</v>
      </c>
      <c r="C87" s="10" t="s">
        <v>8</v>
      </c>
      <c r="D87" s="11">
        <v>18.40576</v>
      </c>
      <c r="E87" s="11">
        <v>2.002793</v>
      </c>
    </row>
    <row r="88">
      <c r="A88" s="10" t="s">
        <v>18</v>
      </c>
      <c r="B88" s="10" t="s">
        <v>6</v>
      </c>
      <c r="C88" s="10" t="s">
        <v>9</v>
      </c>
      <c r="D88" s="11">
        <v>12.53979</v>
      </c>
      <c r="E88" s="11">
        <v>1.19151</v>
      </c>
    </row>
    <row r="89">
      <c r="A89" s="10" t="s">
        <v>18</v>
      </c>
      <c r="B89" s="10" t="s">
        <v>6</v>
      </c>
      <c r="C89" s="10" t="s">
        <v>33</v>
      </c>
      <c r="D89" s="11">
        <v>13.68069</v>
      </c>
      <c r="E89" s="11">
        <v>1.982733</v>
      </c>
    </row>
    <row r="90">
      <c r="A90" s="10" t="s">
        <v>18</v>
      </c>
      <c r="B90" s="10" t="s">
        <v>10</v>
      </c>
      <c r="C90" s="10" t="s">
        <v>7</v>
      </c>
      <c r="D90" s="11">
        <v>3.920108</v>
      </c>
      <c r="E90" s="11">
        <v>0.299127</v>
      </c>
    </row>
    <row r="91">
      <c r="A91" s="10" t="s">
        <v>18</v>
      </c>
      <c r="B91" s="10" t="s">
        <v>10</v>
      </c>
      <c r="C91" s="10" t="s">
        <v>8</v>
      </c>
      <c r="D91" s="11">
        <v>3.923922</v>
      </c>
      <c r="E91" s="11">
        <v>0.655144</v>
      </c>
    </row>
    <row r="92">
      <c r="A92" s="10" t="s">
        <v>18</v>
      </c>
      <c r="B92" s="10" t="s">
        <v>10</v>
      </c>
      <c r="C92" s="10" t="s">
        <v>9</v>
      </c>
      <c r="D92" s="11">
        <v>1.91955</v>
      </c>
      <c r="E92" s="11">
        <v>0.218446</v>
      </c>
    </row>
    <row r="93">
      <c r="A93" s="10" t="s">
        <v>18</v>
      </c>
      <c r="B93" s="10" t="s">
        <v>10</v>
      </c>
      <c r="C93" s="10" t="s">
        <v>33</v>
      </c>
      <c r="D93" s="11">
        <v>2.105977</v>
      </c>
      <c r="E93" s="11">
        <v>0.443702</v>
      </c>
    </row>
    <row r="94">
      <c r="A94" s="10" t="s">
        <v>18</v>
      </c>
      <c r="B94" s="10" t="s">
        <v>11</v>
      </c>
      <c r="C94" s="10" t="s">
        <v>7</v>
      </c>
      <c r="D94" s="11">
        <v>97.55582</v>
      </c>
      <c r="E94" s="11">
        <v>0.562058</v>
      </c>
    </row>
    <row r="95">
      <c r="A95" s="10" t="s">
        <v>18</v>
      </c>
      <c r="B95" s="10" t="s">
        <v>11</v>
      </c>
      <c r="C95" s="10" t="s">
        <v>8</v>
      </c>
      <c r="D95" s="11">
        <v>97.97574</v>
      </c>
      <c r="E95" s="11">
        <v>0.04382</v>
      </c>
    </row>
    <row r="96">
      <c r="A96" s="10" t="s">
        <v>18</v>
      </c>
      <c r="B96" s="10" t="s">
        <v>11</v>
      </c>
      <c r="C96" s="10" t="s">
        <v>9</v>
      </c>
      <c r="D96" s="11">
        <v>97.12747</v>
      </c>
      <c r="E96" s="11">
        <v>0.834281</v>
      </c>
    </row>
    <row r="97">
      <c r="A97" s="10" t="s">
        <v>18</v>
      </c>
      <c r="B97" s="10" t="s">
        <v>11</v>
      </c>
      <c r="C97" s="10" t="s">
        <v>33</v>
      </c>
      <c r="D97" s="11">
        <v>98.0169</v>
      </c>
      <c r="E97" s="11">
        <v>0.105051</v>
      </c>
    </row>
    <row r="98">
      <c r="A98" s="10" t="s">
        <v>19</v>
      </c>
      <c r="B98" s="10" t="s">
        <v>6</v>
      </c>
      <c r="C98" s="10" t="s">
        <v>7</v>
      </c>
      <c r="D98" s="11">
        <v>22.52638</v>
      </c>
      <c r="E98" s="11">
        <v>1.81107</v>
      </c>
    </row>
    <row r="99">
      <c r="A99" s="10" t="s">
        <v>19</v>
      </c>
      <c r="B99" s="10" t="s">
        <v>6</v>
      </c>
      <c r="C99" s="10" t="s">
        <v>8</v>
      </c>
      <c r="D99" s="11">
        <v>21.38233</v>
      </c>
      <c r="E99" s="11">
        <v>2.25262</v>
      </c>
    </row>
    <row r="100">
      <c r="A100" s="10" t="s">
        <v>19</v>
      </c>
      <c r="B100" s="10" t="s">
        <v>6</v>
      </c>
      <c r="C100" s="10" t="s">
        <v>9</v>
      </c>
      <c r="D100" s="11">
        <v>71.13462</v>
      </c>
      <c r="E100" s="11">
        <v>3.248341</v>
      </c>
    </row>
    <row r="101">
      <c r="A101" s="10" t="s">
        <v>19</v>
      </c>
      <c r="B101" s="10" t="s">
        <v>6</v>
      </c>
      <c r="C101" s="10" t="s">
        <v>33</v>
      </c>
      <c r="D101" s="11">
        <v>64.79735</v>
      </c>
      <c r="E101" s="11">
        <v>8.540569</v>
      </c>
    </row>
    <row r="102">
      <c r="A102" s="10" t="s">
        <v>19</v>
      </c>
      <c r="B102" s="10" t="s">
        <v>10</v>
      </c>
      <c r="C102" s="10" t="s">
        <v>7</v>
      </c>
      <c r="D102" s="11">
        <v>3.96142</v>
      </c>
      <c r="E102" s="11">
        <v>0.512175</v>
      </c>
    </row>
    <row r="103">
      <c r="A103" s="10" t="s">
        <v>19</v>
      </c>
      <c r="B103" s="10" t="s">
        <v>10</v>
      </c>
      <c r="C103" s="10" t="s">
        <v>8</v>
      </c>
      <c r="D103" s="11">
        <v>4.048881</v>
      </c>
      <c r="E103" s="11">
        <v>0.597109</v>
      </c>
    </row>
    <row r="104">
      <c r="A104" s="10" t="s">
        <v>19</v>
      </c>
      <c r="B104" s="10" t="s">
        <v>10</v>
      </c>
      <c r="C104" s="10" t="s">
        <v>9</v>
      </c>
      <c r="D104" s="11">
        <v>6.074774</v>
      </c>
      <c r="E104" s="11">
        <v>0.417159</v>
      </c>
    </row>
    <row r="105">
      <c r="A105" s="10" t="s">
        <v>19</v>
      </c>
      <c r="B105" s="10" t="s">
        <v>10</v>
      </c>
      <c r="C105" s="10" t="s">
        <v>33</v>
      </c>
      <c r="D105" s="11">
        <v>11.44714</v>
      </c>
      <c r="E105" s="11">
        <v>1.722966</v>
      </c>
    </row>
    <row r="106">
      <c r="A106" s="10" t="s">
        <v>19</v>
      </c>
      <c r="B106" s="10" t="s">
        <v>11</v>
      </c>
      <c r="C106" s="10" t="s">
        <v>7</v>
      </c>
      <c r="D106" s="11">
        <v>97.7635</v>
      </c>
      <c r="E106" s="11">
        <v>0.573867</v>
      </c>
    </row>
    <row r="107">
      <c r="A107" s="10" t="s">
        <v>19</v>
      </c>
      <c r="B107" s="10" t="s">
        <v>11</v>
      </c>
      <c r="C107" s="10" t="s">
        <v>8</v>
      </c>
      <c r="D107" s="11">
        <v>97.97131</v>
      </c>
      <c r="E107" s="11">
        <v>0.05206</v>
      </c>
    </row>
    <row r="108">
      <c r="A108" s="10" t="s">
        <v>19</v>
      </c>
      <c r="B108" s="10" t="s">
        <v>11</v>
      </c>
      <c r="C108" s="10" t="s">
        <v>9</v>
      </c>
      <c r="D108" s="11">
        <v>95.84252</v>
      </c>
      <c r="E108" s="11">
        <v>0.895915</v>
      </c>
    </row>
    <row r="109">
      <c r="A109" s="10" t="s">
        <v>19</v>
      </c>
      <c r="B109" s="10" t="s">
        <v>11</v>
      </c>
      <c r="C109" s="10" t="s">
        <v>33</v>
      </c>
      <c r="D109" s="11">
        <v>98.00665</v>
      </c>
      <c r="E109" s="11">
        <v>0.112632</v>
      </c>
    </row>
    <row r="110">
      <c r="F110" s="4" t="s">
        <v>20</v>
      </c>
      <c r="H110" s="4" t="s">
        <v>21</v>
      </c>
      <c r="I110" s="4" t="s">
        <v>22</v>
      </c>
    </row>
    <row r="111">
      <c r="A111" s="5" t="s">
        <v>23</v>
      </c>
      <c r="B111" s="4" t="s">
        <v>6</v>
      </c>
      <c r="C111" s="4" t="s">
        <v>7</v>
      </c>
      <c r="D111" s="12">
        <f t="shared" ref="D111:E111" si="1">GEOMEAN(D2,D14,D26,D38,D50,D62,D74,D86,D98)</f>
        <v>45.12615729</v>
      </c>
      <c r="E111" s="12">
        <f t="shared" si="1"/>
        <v>3.980625536</v>
      </c>
      <c r="F111" s="4" t="s">
        <v>24</v>
      </c>
      <c r="G111" s="4" t="s">
        <v>25</v>
      </c>
      <c r="H111" s="4" t="s">
        <v>24</v>
      </c>
    </row>
    <row r="112">
      <c r="B112" s="4" t="s">
        <v>6</v>
      </c>
      <c r="C112" s="4" t="s">
        <v>8</v>
      </c>
      <c r="D112" s="12">
        <f t="shared" ref="D112:E112" si="2">GEOMEAN(D3,D15,D27,D39,D51,D63,D75,D87,D99)</f>
        <v>44.45811705</v>
      </c>
      <c r="E112" s="12">
        <f t="shared" si="2"/>
        <v>4.349753453</v>
      </c>
      <c r="F112" s="7">
        <f t="shared" ref="F112:G112" si="3">(D112-D111)/D111</f>
        <v>-0.01480383629</v>
      </c>
      <c r="G112" s="7">
        <f t="shared" si="3"/>
        <v>0.09273113333</v>
      </c>
    </row>
    <row r="113">
      <c r="B113" s="4" t="s">
        <v>6</v>
      </c>
      <c r="C113" s="4" t="s">
        <v>9</v>
      </c>
      <c r="D113" s="12">
        <f t="shared" ref="D113:D114" si="5">GEOMEAN(D4,D16,D28,D40,D52,D64,D76,D88)</f>
        <v>31.41835859</v>
      </c>
      <c r="E113" s="12">
        <f t="shared" ref="E113:E114" si="6">GEOMEAN(E4,E16,E28,E40,E52,E64,E76,E88,E100)</f>
        <v>2.969649313</v>
      </c>
      <c r="F113" s="7">
        <f t="shared" ref="F113:G113" si="4">(D113-D111)/D111</f>
        <v>-0.3037661419</v>
      </c>
      <c r="G113" s="7">
        <f t="shared" si="4"/>
        <v>-0.2539742093</v>
      </c>
    </row>
    <row r="114">
      <c r="B114" s="4" t="s">
        <v>6</v>
      </c>
      <c r="C114" s="10" t="s">
        <v>33</v>
      </c>
      <c r="D114" s="12">
        <f t="shared" si="5"/>
        <v>32.13168401</v>
      </c>
      <c r="E114" s="12">
        <f t="shared" si="6"/>
        <v>3.35219161</v>
      </c>
      <c r="F114" s="7">
        <f t="shared" ref="F114:G114" si="7">(D114-D111)/D111</f>
        <v>-0.2879587818</v>
      </c>
      <c r="G114" s="7">
        <f t="shared" si="7"/>
        <v>-0.1578731585</v>
      </c>
    </row>
    <row r="115">
      <c r="B115" s="4" t="s">
        <v>10</v>
      </c>
      <c r="C115" s="4" t="s">
        <v>7</v>
      </c>
      <c r="D115" s="12">
        <f t="shared" ref="D115:E115" si="8">GEOMEAN(D6,D18,D30,D42,D54,D66,D78,D90,D102)</f>
        <v>2.700676924</v>
      </c>
      <c r="E115" s="12">
        <f t="shared" si="8"/>
        <v>0.4668235142</v>
      </c>
      <c r="H115" s="9">
        <f t="shared" ref="H115:H118" si="11">sum(D111,D115)</f>
        <v>47.82683422</v>
      </c>
    </row>
    <row r="116">
      <c r="B116" s="4" t="s">
        <v>10</v>
      </c>
      <c r="C116" s="4" t="s">
        <v>8</v>
      </c>
      <c r="D116" s="12">
        <f t="shared" ref="D116:E116" si="9">GEOMEAN(D7,D19,D31,D43,D55,D67,D79,D91,D103)</f>
        <v>2.840260775</v>
      </c>
      <c r="E116" s="12">
        <f t="shared" si="9"/>
        <v>0.6634096469</v>
      </c>
      <c r="F116" s="7">
        <f t="shared" ref="F116:G116" si="10">(D116-D115)/D115</f>
        <v>0.05168476486</v>
      </c>
      <c r="G116" s="7">
        <f t="shared" si="10"/>
        <v>0.4211144614</v>
      </c>
      <c r="H116" s="9">
        <f t="shared" si="11"/>
        <v>47.29837783</v>
      </c>
      <c r="I116" s="7">
        <f>(H116-H115)/H115</f>
        <v>-0.01104937013</v>
      </c>
    </row>
    <row r="117">
      <c r="B117" s="4" t="s">
        <v>10</v>
      </c>
      <c r="C117" s="4" t="s">
        <v>9</v>
      </c>
      <c r="D117" s="12">
        <f t="shared" ref="D117:D118" si="13">GEOMEAN(D8,D20,D32,D44,D56,D68,D80,D92)</f>
        <v>1.638007748</v>
      </c>
      <c r="E117" s="12">
        <f t="shared" ref="E117:E118" si="14">GEOMEAN(E8,E20,E32,E44,E56,E68,E80,E92,E104)</f>
        <v>0.2731761722</v>
      </c>
      <c r="F117" s="7">
        <f t="shared" ref="F117:G117" si="12">(D117-D115)/D115</f>
        <v>-0.393482525</v>
      </c>
      <c r="G117" s="7">
        <f t="shared" si="12"/>
        <v>-0.4148191685</v>
      </c>
      <c r="H117" s="9">
        <f t="shared" si="11"/>
        <v>33.05636634</v>
      </c>
      <c r="I117" s="7">
        <f>(H117-H115)/H115</f>
        <v>-0.3088322302</v>
      </c>
    </row>
    <row r="118">
      <c r="B118" s="4" t="s">
        <v>10</v>
      </c>
      <c r="C118" s="10" t="s">
        <v>33</v>
      </c>
      <c r="D118" s="12">
        <f t="shared" si="13"/>
        <v>1.721428309</v>
      </c>
      <c r="E118" s="12">
        <f t="shared" si="14"/>
        <v>0.4926137491</v>
      </c>
      <c r="F118" s="7">
        <f t="shared" ref="F118:G118" si="15">(D118-D115)/D115</f>
        <v>-0.3625937653</v>
      </c>
      <c r="G118" s="7">
        <f t="shared" si="15"/>
        <v>0.05524622083</v>
      </c>
      <c r="H118" s="9">
        <f t="shared" si="11"/>
        <v>33.85311232</v>
      </c>
      <c r="I118" s="7">
        <f>(H118-H115)/H115</f>
        <v>-0.2921732564</v>
      </c>
    </row>
    <row r="119">
      <c r="B119" s="4" t="s">
        <v>11</v>
      </c>
      <c r="C119" s="4" t="s">
        <v>7</v>
      </c>
      <c r="D119" s="12">
        <f t="shared" ref="D119:E119" si="16">GEOMEAN(D10,D22,D34,D46,D58,D70,D82,D94,D106)</f>
        <v>97.70881644</v>
      </c>
      <c r="E119" s="12">
        <f t="shared" si="16"/>
        <v>0.5545189156</v>
      </c>
    </row>
    <row r="120">
      <c r="B120" s="4" t="s">
        <v>11</v>
      </c>
      <c r="C120" s="4" t="s">
        <v>8</v>
      </c>
      <c r="D120" s="12">
        <f t="shared" ref="D120:E120" si="17">GEOMEAN(D11,D23,D35,D47,D59,D71,D83,D95,D107)</f>
        <v>97.97519552</v>
      </c>
      <c r="E120" s="12">
        <f t="shared" si="17"/>
        <v>0.04671651102</v>
      </c>
      <c r="F120" s="7">
        <f t="shared" ref="F120:G120" si="18">(D120-D119)/D119</f>
        <v>0.002726254219</v>
      </c>
      <c r="G120" s="7">
        <f t="shared" si="18"/>
        <v>-0.9157530795</v>
      </c>
    </row>
    <row r="121">
      <c r="B121" s="4" t="s">
        <v>11</v>
      </c>
      <c r="C121" s="4" t="s">
        <v>9</v>
      </c>
      <c r="D121" s="12">
        <f t="shared" ref="D121:D122" si="20">GEOMEAN(D12,D24,D36,D48,D60,D72,D84,D96)</f>
        <v>97.48806474</v>
      </c>
      <c r="E121" s="12">
        <f t="shared" ref="E121:E122" si="21">GEOMEAN(E12,E24,E36,E48,E60,E72,E84,E96,E108)</f>
        <v>0.6562820885</v>
      </c>
      <c r="F121" s="7">
        <f t="shared" ref="F121:G121" si="19">(D121-D119)/D119</f>
        <v>-0.002259281348</v>
      </c>
      <c r="G121" s="7">
        <f t="shared" si="19"/>
        <v>0.1835161435</v>
      </c>
    </row>
    <row r="122">
      <c r="B122" s="4" t="s">
        <v>11</v>
      </c>
      <c r="C122" s="10" t="s">
        <v>33</v>
      </c>
      <c r="D122" s="12">
        <f t="shared" si="20"/>
        <v>98.01615741</v>
      </c>
      <c r="E122" s="12">
        <f t="shared" si="21"/>
        <v>0.1067371209</v>
      </c>
      <c r="F122" s="7">
        <f t="shared" ref="F122:G122" si="22">(D122-D119)/D119</f>
        <v>0.00314547837</v>
      </c>
      <c r="G122" s="7">
        <f t="shared" si="22"/>
        <v>-0.8075140127</v>
      </c>
    </row>
    <row r="124">
      <c r="A124" s="4" t="s">
        <v>0</v>
      </c>
      <c r="B124" s="4" t="s">
        <v>1</v>
      </c>
      <c r="C124" s="4" t="s">
        <v>26</v>
      </c>
      <c r="D124" s="4" t="s">
        <v>27</v>
      </c>
    </row>
    <row r="125">
      <c r="A125" s="4" t="s">
        <v>5</v>
      </c>
      <c r="B125" s="4" t="s">
        <v>6</v>
      </c>
      <c r="C125" s="4">
        <v>54.6868</v>
      </c>
      <c r="D125" s="4">
        <v>55.1623</v>
      </c>
    </row>
    <row r="126">
      <c r="A126" s="4" t="s">
        <v>5</v>
      </c>
      <c r="B126" s="4" t="s">
        <v>10</v>
      </c>
      <c r="C126" s="4">
        <v>2.78058</v>
      </c>
      <c r="D126" s="4">
        <v>2.79307</v>
      </c>
    </row>
    <row r="127">
      <c r="A127" s="4" t="s">
        <v>5</v>
      </c>
      <c r="B127" s="4" t="s">
        <v>11</v>
      </c>
      <c r="C127" s="4">
        <v>97.9905</v>
      </c>
      <c r="D127" s="4">
        <v>97.9306</v>
      </c>
    </row>
    <row r="128">
      <c r="A128" s="4" t="s">
        <v>12</v>
      </c>
      <c r="B128" s="4" t="s">
        <v>6</v>
      </c>
      <c r="C128" s="4">
        <v>42.5278</v>
      </c>
      <c r="D128" s="4">
        <v>38.5301</v>
      </c>
    </row>
    <row r="129">
      <c r="A129" s="4" t="s">
        <v>12</v>
      </c>
      <c r="B129" s="4" t="s">
        <v>10</v>
      </c>
      <c r="C129" s="4">
        <v>0.459272</v>
      </c>
      <c r="D129" s="4">
        <v>0.301806</v>
      </c>
      <c r="G129" s="4" t="s">
        <v>28</v>
      </c>
      <c r="J129" s="4" t="s">
        <v>29</v>
      </c>
    </row>
    <row r="130">
      <c r="A130" s="4" t="s">
        <v>12</v>
      </c>
      <c r="B130" s="4" t="s">
        <v>11</v>
      </c>
      <c r="C130" s="4">
        <v>97.964</v>
      </c>
      <c r="D130" s="4">
        <v>97.9087</v>
      </c>
      <c r="F130" s="4" t="s">
        <v>7</v>
      </c>
      <c r="G130" s="7">
        <f>(H115-F153)/$F$153</f>
        <v>0.08223371673</v>
      </c>
      <c r="J130" s="7">
        <f t="shared" ref="J130:J133" si="23">(D119-C$154)/C$154</f>
        <v>-0.002824297527</v>
      </c>
    </row>
    <row r="131">
      <c r="A131" s="4" t="s">
        <v>13</v>
      </c>
      <c r="B131" s="4" t="s">
        <v>6</v>
      </c>
      <c r="C131" s="4">
        <v>22.6481</v>
      </c>
      <c r="D131" s="4">
        <v>14.9481</v>
      </c>
      <c r="F131" s="4" t="s">
        <v>8</v>
      </c>
      <c r="G131" s="7">
        <f>(H116-F153)/$F$153</f>
        <v>0.07027571583</v>
      </c>
      <c r="J131" s="7">
        <f t="shared" si="23"/>
        <v>-0.0001057430614</v>
      </c>
    </row>
    <row r="132">
      <c r="A132" s="4" t="s">
        <v>13</v>
      </c>
      <c r="B132" s="4" t="s">
        <v>10</v>
      </c>
      <c r="C132" s="4">
        <v>1.0E-10</v>
      </c>
      <c r="D132" s="4">
        <v>0.261302</v>
      </c>
      <c r="F132" s="4" t="s">
        <v>9</v>
      </c>
      <c r="G132" s="7">
        <f t="shared" ref="G132:G133" si="24">(H117-G$153)/G$153</f>
        <v>0.0544068825</v>
      </c>
      <c r="J132" s="7">
        <f t="shared" si="23"/>
        <v>-0.005077197992</v>
      </c>
    </row>
    <row r="133">
      <c r="A133" s="4" t="s">
        <v>13</v>
      </c>
      <c r="B133" s="4" t="s">
        <v>11</v>
      </c>
      <c r="C133" s="4">
        <v>97.9289</v>
      </c>
      <c r="D133" s="4">
        <v>97.9523</v>
      </c>
      <c r="F133" s="10" t="s">
        <v>33</v>
      </c>
      <c r="G133" s="7">
        <f t="shared" si="24"/>
        <v>0.07982088098</v>
      </c>
      <c r="J133" s="7">
        <f t="shared" si="23"/>
        <v>0.0003122970766</v>
      </c>
    </row>
    <row r="134">
      <c r="A134" s="4" t="s">
        <v>14</v>
      </c>
      <c r="B134" s="4" t="s">
        <v>6</v>
      </c>
      <c r="C134" s="4">
        <v>134.925</v>
      </c>
      <c r="D134" s="4">
        <v>44.1661</v>
      </c>
    </row>
    <row r="135">
      <c r="A135" s="4" t="s">
        <v>14</v>
      </c>
      <c r="B135" s="4" t="s">
        <v>10</v>
      </c>
      <c r="C135" s="4">
        <v>34.1815</v>
      </c>
      <c r="D135" s="4">
        <v>3.46176</v>
      </c>
    </row>
    <row r="136">
      <c r="A136" s="4" t="s">
        <v>14</v>
      </c>
      <c r="B136" s="4" t="s">
        <v>11</v>
      </c>
      <c r="C136" s="4">
        <v>98.0392</v>
      </c>
      <c r="D136" s="4">
        <v>97.9435</v>
      </c>
    </row>
    <row r="137">
      <c r="A137" s="4" t="s">
        <v>15</v>
      </c>
      <c r="B137" s="4" t="s">
        <v>6</v>
      </c>
      <c r="C137" s="4">
        <v>56.89</v>
      </c>
      <c r="D137" s="4">
        <v>29.6426</v>
      </c>
    </row>
    <row r="138">
      <c r="A138" s="4" t="s">
        <v>15</v>
      </c>
      <c r="B138" s="4" t="s">
        <v>10</v>
      </c>
      <c r="C138" s="4">
        <v>6.4654</v>
      </c>
      <c r="D138" s="4">
        <v>3.23052</v>
      </c>
    </row>
    <row r="139">
      <c r="A139" s="4" t="s">
        <v>15</v>
      </c>
      <c r="B139" s="4" t="s">
        <v>11</v>
      </c>
      <c r="C139" s="4">
        <v>98.0226</v>
      </c>
      <c r="D139" s="4">
        <v>97.9869</v>
      </c>
    </row>
    <row r="140">
      <c r="A140" s="4" t="s">
        <v>16</v>
      </c>
      <c r="B140" s="4" t="s">
        <v>6</v>
      </c>
      <c r="C140" s="4">
        <v>49.0138</v>
      </c>
      <c r="D140" s="4">
        <v>31.0631</v>
      </c>
    </row>
    <row r="141">
      <c r="A141" s="4" t="s">
        <v>16</v>
      </c>
      <c r="B141" s="4" t="s">
        <v>10</v>
      </c>
      <c r="C141" s="4">
        <v>1.98725</v>
      </c>
      <c r="D141" s="4">
        <v>0.85105</v>
      </c>
    </row>
    <row r="142">
      <c r="A142" s="4" t="s">
        <v>16</v>
      </c>
      <c r="B142" s="4" t="s">
        <v>11</v>
      </c>
      <c r="C142" s="4">
        <v>98.0466</v>
      </c>
      <c r="D142" s="4">
        <v>98.0483</v>
      </c>
    </row>
    <row r="143">
      <c r="A143" s="4" t="s">
        <v>17</v>
      </c>
      <c r="B143" s="4" t="s">
        <v>6</v>
      </c>
      <c r="C143" s="4">
        <v>78.1938</v>
      </c>
      <c r="D143" s="4">
        <v>41.0004</v>
      </c>
    </row>
    <row r="144">
      <c r="A144" s="4" t="s">
        <v>17</v>
      </c>
      <c r="B144" s="4" t="s">
        <v>10</v>
      </c>
      <c r="C144" s="4">
        <v>11.2824</v>
      </c>
      <c r="D144" s="4">
        <v>5.70278</v>
      </c>
    </row>
    <row r="145">
      <c r="A145" s="4" t="s">
        <v>17</v>
      </c>
      <c r="B145" s="4" t="s">
        <v>11</v>
      </c>
      <c r="C145" s="4">
        <v>97.9505</v>
      </c>
      <c r="D145" s="4">
        <v>98.0157</v>
      </c>
    </row>
    <row r="146">
      <c r="A146" s="4" t="s">
        <v>18</v>
      </c>
      <c r="B146" s="4" t="s">
        <v>6</v>
      </c>
      <c r="C146" s="4">
        <v>17.6801</v>
      </c>
      <c r="D146" s="4">
        <v>12.0145</v>
      </c>
    </row>
    <row r="147">
      <c r="A147" s="4" t="s">
        <v>18</v>
      </c>
      <c r="B147" s="4" t="s">
        <v>10</v>
      </c>
      <c r="C147" s="4">
        <v>3.89769</v>
      </c>
      <c r="D147" s="4">
        <v>1.76909</v>
      </c>
    </row>
    <row r="148">
      <c r="A148" s="4" t="s">
        <v>18</v>
      </c>
      <c r="B148" s="4" t="s">
        <v>11</v>
      </c>
      <c r="C148" s="4">
        <v>97.9218</v>
      </c>
      <c r="D148" s="4">
        <v>98.0408</v>
      </c>
    </row>
    <row r="149">
      <c r="A149" s="4" t="s">
        <v>19</v>
      </c>
      <c r="B149" s="4" t="s">
        <v>6</v>
      </c>
      <c r="C149" s="4">
        <v>22.177</v>
      </c>
      <c r="D149" s="4">
        <v>12.0289</v>
      </c>
    </row>
    <row r="150">
      <c r="A150" s="4" t="s">
        <v>19</v>
      </c>
      <c r="B150" s="4" t="s">
        <v>10</v>
      </c>
      <c r="C150" s="4">
        <v>3.87137</v>
      </c>
      <c r="D150" s="4">
        <v>1.30123</v>
      </c>
    </row>
    <row r="151">
      <c r="A151" s="4" t="s">
        <v>19</v>
      </c>
      <c r="B151" s="4" t="s">
        <v>11</v>
      </c>
      <c r="C151" s="4">
        <v>98.006</v>
      </c>
      <c r="D151" s="4">
        <v>98.0446</v>
      </c>
      <c r="E151" s="4" t="s">
        <v>30</v>
      </c>
    </row>
    <row r="152">
      <c r="C152" s="9">
        <f t="shared" ref="C152:C154" si="25">geomean(C125,C128,C131,C137,C134,C140,C143,C146,C149)</f>
        <v>43.91587396</v>
      </c>
      <c r="D152" s="9">
        <f t="shared" ref="D152:D154" si="26">geomean(D125,D128,D131,D137,D134,D140,D143,D146)</f>
        <v>29.88625887</v>
      </c>
      <c r="E152" s="7">
        <f t="shared" ref="E152:E154" si="27">(D152-C152)/C152</f>
        <v>-0.3194656925</v>
      </c>
      <c r="F152" s="4" t="s">
        <v>31</v>
      </c>
      <c r="G152" s="4" t="s">
        <v>31</v>
      </c>
      <c r="H152" s="4" t="s">
        <v>32</v>
      </c>
    </row>
    <row r="153">
      <c r="C153" s="9">
        <f t="shared" si="25"/>
        <v>0.2768299631</v>
      </c>
      <c r="D153" s="9">
        <f t="shared" si="26"/>
        <v>1.464415036</v>
      </c>
      <c r="E153" s="7">
        <f t="shared" si="27"/>
        <v>4.289944121</v>
      </c>
      <c r="F153" s="9">
        <f t="shared" ref="F153:G153" si="28">sum(C152:C153)</f>
        <v>44.19270392</v>
      </c>
      <c r="G153" s="9">
        <f t="shared" si="28"/>
        <v>31.35067391</v>
      </c>
      <c r="H153" s="7">
        <f>(G153-F153)/F153</f>
        <v>-0.2905916333</v>
      </c>
    </row>
    <row r="154">
      <c r="C154" s="9">
        <f t="shared" si="25"/>
        <v>97.98555681</v>
      </c>
      <c r="D154" s="9">
        <f t="shared" si="26"/>
        <v>97.9783377</v>
      </c>
      <c r="E154" s="7">
        <f t="shared" si="27"/>
        <v>-0.00007367524553</v>
      </c>
    </row>
  </sheetData>
  <mergeCells count="1">
    <mergeCell ref="A111:A122"/>
  </mergeCells>
  <dataValidations>
    <dataValidation type="list" allowBlank="1" showDropDown="1" showErrorMessage="1" sqref="C111:C113 C115:C117 C119:C121 F130:F132">
      <formula1>"Nominal,Reopt,Optimized"</formula1>
    </dataValidation>
    <dataValidation type="list" allowBlank="1" showDropDown="1" showErrorMessage="1" sqref="B111:B122">
      <formula1>"Grey Matter,White Matter,Tumour"</formula1>
    </dataValidation>
  </dataValidations>
  <drawing r:id="rId1"/>
  <tableParts count="2">
    <tablePart r:id="rId4"/>
    <tablePart r:id="rId5"/>
  </tableParts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" t="s">
        <v>0</v>
      </c>
      <c r="B1" s="10" t="s">
        <v>1</v>
      </c>
      <c r="C1" s="10" t="s">
        <v>2</v>
      </c>
      <c r="D1" s="10" t="s">
        <v>3</v>
      </c>
      <c r="G1" s="13" t="s">
        <v>7</v>
      </c>
      <c r="J1" s="13" t="s">
        <v>8</v>
      </c>
      <c r="M1" s="13" t="s">
        <v>9</v>
      </c>
      <c r="P1" s="13" t="s">
        <v>33</v>
      </c>
    </row>
    <row r="2">
      <c r="A2" s="10" t="s">
        <v>5</v>
      </c>
      <c r="B2" s="10" t="s">
        <v>6</v>
      </c>
      <c r="C2" s="10" t="s">
        <v>7</v>
      </c>
      <c r="D2" s="11">
        <v>58.80625</v>
      </c>
      <c r="G2" s="4" t="s">
        <v>6</v>
      </c>
      <c r="H2" s="4" t="s">
        <v>10</v>
      </c>
      <c r="I2" s="4" t="s">
        <v>34</v>
      </c>
      <c r="J2" s="4" t="s">
        <v>6</v>
      </c>
      <c r="K2" s="4" t="s">
        <v>10</v>
      </c>
      <c r="L2" s="4" t="s">
        <v>34</v>
      </c>
      <c r="M2" s="4" t="s">
        <v>6</v>
      </c>
      <c r="N2" s="4" t="s">
        <v>10</v>
      </c>
      <c r="O2" s="4" t="s">
        <v>34</v>
      </c>
      <c r="P2" s="4" t="s">
        <v>6</v>
      </c>
      <c r="Q2" s="4" t="s">
        <v>10</v>
      </c>
      <c r="R2" s="4" t="s">
        <v>34</v>
      </c>
    </row>
    <row r="3">
      <c r="A3" s="10" t="s">
        <v>5</v>
      </c>
      <c r="B3" s="10" t="s">
        <v>6</v>
      </c>
      <c r="C3" s="10" t="s">
        <v>8</v>
      </c>
      <c r="D3" s="11">
        <v>58.75692</v>
      </c>
      <c r="F3" s="9" t="str">
        <f>IFERROR(__xludf.DUMMYFUNCTION("FILTER({A1:A1000, D1:D1000}, B1:B1000 = ""Grey Matter"", C1:C1000 = ""Nominal"")"),"T1")</f>
        <v>T1</v>
      </c>
      <c r="G3" s="9">
        <f>IFERROR(__xludf.DUMMYFUNCTION("""COMPUTED_VALUE"""),58.80625)</f>
        <v>58.80625</v>
      </c>
      <c r="H3" s="9">
        <f>IFERROR(__xludf.DUMMYFUNCTION("FILTER({D1:D1000}, B1:B1000 = ""White Matter"", C1:C1000 = ""Nominal"")"),3.012424)</f>
        <v>3.012424</v>
      </c>
      <c r="I3" s="9">
        <f t="shared" ref="I3:I11" si="1">SUM(G3:H3)</f>
        <v>61.818674</v>
      </c>
      <c r="J3" s="9">
        <f>IFERROR(__xludf.DUMMYFUNCTION("FILTER({$D1:$D1000}, $B1:$B1000 = ""Grey Matter"", $C1:$C1000 = ""Reopt"")"),58.75692)</f>
        <v>58.75692</v>
      </c>
      <c r="K3" s="9">
        <f>IFERROR(__xludf.DUMMYFUNCTION("FILTER({$D1:$D1000}, $B1:$B1000 = ""White Matter"", $C1:$C1000 = ""Reopt"")"),2.734232)</f>
        <v>2.734232</v>
      </c>
      <c r="L3" s="9">
        <f t="shared" ref="L3:L11" si="2">SUM(J3:K3)</f>
        <v>61.491152</v>
      </c>
      <c r="M3" s="9">
        <f>IFERROR(__xludf.DUMMYFUNCTION("FILTER({$D1:$D1000}, $B1:$B1000 = ""Grey Matter"", $C1:$C1000 = ""Optimized"")"),59.39768)</f>
        <v>59.39768</v>
      </c>
      <c r="N3" s="9">
        <f>IFERROR(__xludf.DUMMYFUNCTION("FILTER({$D1:$D1000}, $B1:$B1000 = ""White Matter"", $C1:$C1000 = ""Optimized"")"),3.007436)</f>
        <v>3.007436</v>
      </c>
      <c r="O3" s="9">
        <f t="shared" ref="O3:O11" si="3">SUM(M3:N3)</f>
        <v>62.405116</v>
      </c>
      <c r="P3" s="9">
        <f>IFERROR(__xludf.DUMMYFUNCTION("FILTER({$D1:$D1000}, $B1:$B1000 = ""Grey Matter"", $C1:$C1000 = ""Opt+Reopt"")"),59.71103)</f>
        <v>59.71103</v>
      </c>
      <c r="Q3" s="9">
        <f>IFERROR(__xludf.DUMMYFUNCTION("FILTER({$D1:$D1000}, $B1:$B1000 = ""White Matter"", $C1:$C1000 = ""Opt+Reopt"")"),2.760301)</f>
        <v>2.760301</v>
      </c>
      <c r="R3" s="9">
        <f t="shared" ref="R3:R11" si="4">SUM(P3:Q3)</f>
        <v>62.471331</v>
      </c>
    </row>
    <row r="4">
      <c r="A4" s="10" t="s">
        <v>5</v>
      </c>
      <c r="B4" s="10" t="s">
        <v>6</v>
      </c>
      <c r="C4" s="10" t="s">
        <v>9</v>
      </c>
      <c r="D4" s="11">
        <v>59.39768</v>
      </c>
      <c r="F4" s="9" t="str">
        <f>IFERROR(__xludf.DUMMYFUNCTION("""COMPUTED_VALUE"""),"T2")</f>
        <v>T2</v>
      </c>
      <c r="G4" s="9">
        <f>IFERROR(__xludf.DUMMYFUNCTION("""COMPUTED_VALUE"""),44.65678)</f>
        <v>44.65678</v>
      </c>
      <c r="H4" s="9">
        <f>IFERROR(__xludf.DUMMYFUNCTION("""COMPUTED_VALUE"""),0.589047)</f>
        <v>0.589047</v>
      </c>
      <c r="I4" s="9">
        <f t="shared" si="1"/>
        <v>45.245827</v>
      </c>
      <c r="J4" s="9">
        <f>IFERROR(__xludf.DUMMYFUNCTION("""COMPUTED_VALUE"""),42.40738)</f>
        <v>42.40738</v>
      </c>
      <c r="K4" s="9">
        <f>IFERROR(__xludf.DUMMYFUNCTION("""COMPUTED_VALUE"""),0.496285)</f>
        <v>0.496285</v>
      </c>
      <c r="L4" s="9">
        <f t="shared" si="2"/>
        <v>42.903665</v>
      </c>
      <c r="M4" s="9">
        <f>IFERROR(__xludf.DUMMYFUNCTION("""COMPUTED_VALUE"""),40.54365)</f>
        <v>40.54365</v>
      </c>
      <c r="N4" s="9">
        <f>IFERROR(__xludf.DUMMYFUNCTION("""COMPUTED_VALUE"""),0.435093)</f>
        <v>0.435093</v>
      </c>
      <c r="O4" s="9">
        <f t="shared" si="3"/>
        <v>40.978743</v>
      </c>
      <c r="P4" s="9">
        <f>IFERROR(__xludf.DUMMYFUNCTION("""COMPUTED_VALUE"""),40.53344)</f>
        <v>40.53344</v>
      </c>
      <c r="Q4" s="9">
        <f>IFERROR(__xludf.DUMMYFUNCTION("""COMPUTED_VALUE"""),0.463038)</f>
        <v>0.463038</v>
      </c>
      <c r="R4" s="9">
        <f t="shared" si="4"/>
        <v>40.996478</v>
      </c>
    </row>
    <row r="5">
      <c r="A5" s="10" t="s">
        <v>5</v>
      </c>
      <c r="B5" s="10" t="s">
        <v>6</v>
      </c>
      <c r="C5" s="10" t="s">
        <v>33</v>
      </c>
      <c r="D5" s="11">
        <v>59.71103</v>
      </c>
      <c r="F5" s="9" t="str">
        <f>IFERROR(__xludf.DUMMYFUNCTION("""COMPUTED_VALUE"""),"T3")</f>
        <v>T3</v>
      </c>
      <c r="G5" s="9">
        <f>IFERROR(__xludf.DUMMYFUNCTION("""COMPUTED_VALUE"""),23.24929)</f>
        <v>23.24929</v>
      </c>
      <c r="H5" s="9">
        <f>IFERROR(__xludf.DUMMYFUNCTION("""COMPUTED_VALUE"""),0.050222)</f>
        <v>0.050222</v>
      </c>
      <c r="I5" s="9">
        <f t="shared" si="1"/>
        <v>23.299512</v>
      </c>
      <c r="J5" s="9">
        <f>IFERROR(__xludf.DUMMYFUNCTION("""COMPUTED_VALUE"""),24.65272)</f>
        <v>24.65272</v>
      </c>
      <c r="K5" s="9">
        <f>IFERROR(__xludf.DUMMYFUNCTION("""COMPUTED_VALUE"""),0.117276)</f>
        <v>0.117276</v>
      </c>
      <c r="L5" s="9">
        <f t="shared" si="2"/>
        <v>24.769996</v>
      </c>
      <c r="M5" s="9">
        <f>IFERROR(__xludf.DUMMYFUNCTION("""COMPUTED_VALUE"""),16.20491)</f>
        <v>16.20491</v>
      </c>
      <c r="N5" s="9">
        <f>IFERROR(__xludf.DUMMYFUNCTION("""COMPUTED_VALUE"""),0.278532)</f>
        <v>0.278532</v>
      </c>
      <c r="O5" s="9">
        <f t="shared" si="3"/>
        <v>16.483442</v>
      </c>
      <c r="P5" s="9">
        <f>IFERROR(__xludf.DUMMYFUNCTION("""COMPUTED_VALUE"""),16.70351)</f>
        <v>16.70351</v>
      </c>
      <c r="Q5" s="9">
        <f>IFERROR(__xludf.DUMMYFUNCTION("""COMPUTED_VALUE"""),0.277337)</f>
        <v>0.277337</v>
      </c>
      <c r="R5" s="9">
        <f t="shared" si="4"/>
        <v>16.980847</v>
      </c>
    </row>
    <row r="6">
      <c r="A6" s="10" t="s">
        <v>5</v>
      </c>
      <c r="B6" s="10" t="s">
        <v>10</v>
      </c>
      <c r="C6" s="10" t="s">
        <v>7</v>
      </c>
      <c r="D6" s="11">
        <v>3.012424</v>
      </c>
      <c r="F6" s="9" t="str">
        <f>IFERROR(__xludf.DUMMYFUNCTION("""COMPUTED_VALUE"""),"T4")</f>
        <v>T4</v>
      </c>
      <c r="G6" s="9">
        <f>IFERROR(__xludf.DUMMYFUNCTION("""COMPUTED_VALUE"""),138.8096)</f>
        <v>138.8096</v>
      </c>
      <c r="H6" s="9">
        <f>IFERROR(__xludf.DUMMYFUNCTION("""COMPUTED_VALUE"""),34.95172)</f>
        <v>34.95172</v>
      </c>
      <c r="I6" s="9">
        <f t="shared" si="1"/>
        <v>173.76132</v>
      </c>
      <c r="J6" s="9">
        <f>IFERROR(__xludf.DUMMYFUNCTION("""COMPUTED_VALUE"""),131.0238)</f>
        <v>131.0238</v>
      </c>
      <c r="K6" s="9">
        <f>IFERROR(__xludf.DUMMYFUNCTION("""COMPUTED_VALUE"""),32.00468)</f>
        <v>32.00468</v>
      </c>
      <c r="L6" s="9">
        <f t="shared" si="2"/>
        <v>163.02848</v>
      </c>
      <c r="M6" s="9">
        <f>IFERROR(__xludf.DUMMYFUNCTION("""COMPUTED_VALUE"""),45.73726)</f>
        <v>45.73726</v>
      </c>
      <c r="N6" s="9">
        <f>IFERROR(__xludf.DUMMYFUNCTION("""COMPUTED_VALUE"""),3.663729)</f>
        <v>3.663729</v>
      </c>
      <c r="O6" s="9">
        <f t="shared" si="3"/>
        <v>49.400989</v>
      </c>
      <c r="P6" s="9">
        <f>IFERROR(__xludf.DUMMYFUNCTION("""COMPUTED_VALUE"""),47.1194)</f>
        <v>47.1194</v>
      </c>
      <c r="Q6" s="9">
        <f>IFERROR(__xludf.DUMMYFUNCTION("""COMPUTED_VALUE"""),3.944636)</f>
        <v>3.944636</v>
      </c>
      <c r="R6" s="9">
        <f t="shared" si="4"/>
        <v>51.064036</v>
      </c>
    </row>
    <row r="7">
      <c r="A7" s="10" t="s">
        <v>5</v>
      </c>
      <c r="B7" s="10" t="s">
        <v>10</v>
      </c>
      <c r="C7" s="10" t="s">
        <v>8</v>
      </c>
      <c r="D7" s="11">
        <v>2.734232</v>
      </c>
      <c r="F7" s="9" t="str">
        <f>IFERROR(__xludf.DUMMYFUNCTION("""COMPUTED_VALUE"""),"T5")</f>
        <v>T5</v>
      </c>
      <c r="G7" s="9">
        <f>IFERROR(__xludf.DUMMYFUNCTION("""COMPUTED_VALUE"""),58.55413)</f>
        <v>58.55413</v>
      </c>
      <c r="H7" s="9">
        <f>IFERROR(__xludf.DUMMYFUNCTION("""COMPUTED_VALUE"""),6.549903)</f>
        <v>6.549903</v>
      </c>
      <c r="I7" s="9">
        <f t="shared" si="1"/>
        <v>65.104033</v>
      </c>
      <c r="J7" s="9">
        <f>IFERROR(__xludf.DUMMYFUNCTION("""COMPUTED_VALUE"""),59.3678)</f>
        <v>59.3678</v>
      </c>
      <c r="K7" s="9">
        <f>IFERROR(__xludf.DUMMYFUNCTION("""COMPUTED_VALUE"""),6.619331)</f>
        <v>6.619331</v>
      </c>
      <c r="L7" s="9">
        <f t="shared" si="2"/>
        <v>65.987131</v>
      </c>
      <c r="M7" s="9">
        <f>IFERROR(__xludf.DUMMYFUNCTION("""COMPUTED_VALUE"""),30.95706)</f>
        <v>30.95706</v>
      </c>
      <c r="N7" s="9">
        <f>IFERROR(__xludf.DUMMYFUNCTION("""COMPUTED_VALUE"""),3.289731)</f>
        <v>3.289731</v>
      </c>
      <c r="O7" s="9">
        <f t="shared" si="3"/>
        <v>34.246791</v>
      </c>
      <c r="P7" s="9">
        <f>IFERROR(__xludf.DUMMYFUNCTION("""COMPUTED_VALUE"""),33.09813)</f>
        <v>33.09813</v>
      </c>
      <c r="Q7" s="9">
        <f>IFERROR(__xludf.DUMMYFUNCTION("""COMPUTED_VALUE"""),3.831013)</f>
        <v>3.831013</v>
      </c>
      <c r="R7" s="9">
        <f t="shared" si="4"/>
        <v>36.929143</v>
      </c>
    </row>
    <row r="8">
      <c r="A8" s="10" t="s">
        <v>5</v>
      </c>
      <c r="B8" s="10" t="s">
        <v>10</v>
      </c>
      <c r="C8" s="10" t="s">
        <v>9</v>
      </c>
      <c r="D8" s="11">
        <v>3.007436</v>
      </c>
      <c r="F8" s="9" t="str">
        <f>IFERROR(__xludf.DUMMYFUNCTION("""COMPUTED_VALUE"""),"T6")</f>
        <v>T6</v>
      </c>
      <c r="G8" s="9">
        <f>IFERROR(__xludf.DUMMYFUNCTION("""COMPUTED_VALUE"""),50.43497)</f>
        <v>50.43497</v>
      </c>
      <c r="H8" s="9">
        <f>IFERROR(__xludf.DUMMYFUNCTION("""COMPUTED_VALUE"""),2.111567)</f>
        <v>2.111567</v>
      </c>
      <c r="I8" s="9">
        <f t="shared" si="1"/>
        <v>52.546537</v>
      </c>
      <c r="J8" s="9">
        <f>IFERROR(__xludf.DUMMYFUNCTION("""COMPUTED_VALUE"""),46.35104)</f>
        <v>46.35104</v>
      </c>
      <c r="K8" s="9">
        <f>IFERROR(__xludf.DUMMYFUNCTION("""COMPUTED_VALUE"""),1.850907)</f>
        <v>1.850907</v>
      </c>
      <c r="L8" s="9">
        <f t="shared" si="2"/>
        <v>48.201947</v>
      </c>
      <c r="M8" s="9">
        <f>IFERROR(__xludf.DUMMYFUNCTION("""COMPUTED_VALUE"""),32.6245)</f>
        <v>32.6245</v>
      </c>
      <c r="N8" s="9">
        <f>IFERROR(__xludf.DUMMYFUNCTION("""COMPUTED_VALUE"""),1.07252)</f>
        <v>1.07252</v>
      </c>
      <c r="O8" s="9">
        <f t="shared" si="3"/>
        <v>33.69702</v>
      </c>
      <c r="P8" s="9">
        <f>IFERROR(__xludf.DUMMYFUNCTION("""COMPUTED_VALUE"""),31.88865)</f>
        <v>31.88865</v>
      </c>
      <c r="Q8" s="9">
        <f>IFERROR(__xludf.DUMMYFUNCTION("""COMPUTED_VALUE"""),1.195152)</f>
        <v>1.195152</v>
      </c>
      <c r="R8" s="9">
        <f t="shared" si="4"/>
        <v>33.083802</v>
      </c>
    </row>
    <row r="9">
      <c r="A9" s="10" t="s">
        <v>5</v>
      </c>
      <c r="B9" s="10" t="s">
        <v>10</v>
      </c>
      <c r="C9" s="10" t="s">
        <v>33</v>
      </c>
      <c r="D9" s="11">
        <v>2.760301</v>
      </c>
      <c r="F9" s="9" t="str">
        <f>IFERROR(__xludf.DUMMYFUNCTION("""COMPUTED_VALUE"""),"T7")</f>
        <v>T7</v>
      </c>
      <c r="G9" s="9">
        <f>IFERROR(__xludf.DUMMYFUNCTION("""COMPUTED_VALUE"""),77.42118)</f>
        <v>77.42118</v>
      </c>
      <c r="H9" s="9">
        <f>IFERROR(__xludf.DUMMYFUNCTION("""COMPUTED_VALUE"""),11.42448)</f>
        <v>11.42448</v>
      </c>
      <c r="I9" s="9">
        <f t="shared" si="1"/>
        <v>88.84566</v>
      </c>
      <c r="J9" s="9">
        <f>IFERROR(__xludf.DUMMYFUNCTION("""COMPUTED_VALUE"""),77.84395)</f>
        <v>77.84395</v>
      </c>
      <c r="K9" s="9">
        <f>IFERROR(__xludf.DUMMYFUNCTION("""COMPUTED_VALUE"""),12.13335)</f>
        <v>12.13335</v>
      </c>
      <c r="L9" s="9">
        <f t="shared" si="2"/>
        <v>89.9773</v>
      </c>
      <c r="M9" s="9">
        <f>IFERROR(__xludf.DUMMYFUNCTION("""COMPUTED_VALUE"""),42.00152)</f>
        <v>42.00152</v>
      </c>
      <c r="N9" s="9">
        <f>IFERROR(__xludf.DUMMYFUNCTION("""COMPUTED_VALUE"""),5.730407)</f>
        <v>5.730407</v>
      </c>
      <c r="O9" s="9">
        <f t="shared" si="3"/>
        <v>47.731927</v>
      </c>
      <c r="P9" s="9">
        <f>IFERROR(__xludf.DUMMYFUNCTION("""COMPUTED_VALUE"""),41.30901)</f>
        <v>41.30901</v>
      </c>
      <c r="Q9" s="9">
        <f>IFERROR(__xludf.DUMMYFUNCTION("""COMPUTED_VALUE"""),5.719174)</f>
        <v>5.719174</v>
      </c>
      <c r="R9" s="9">
        <f t="shared" si="4"/>
        <v>47.028184</v>
      </c>
    </row>
    <row r="10">
      <c r="A10" s="10" t="s">
        <v>5</v>
      </c>
      <c r="B10" s="10" t="s">
        <v>11</v>
      </c>
      <c r="C10" s="10" t="s">
        <v>7</v>
      </c>
      <c r="D10" s="11">
        <v>97.6328</v>
      </c>
      <c r="F10" s="9" t="str">
        <f>IFERROR(__xludf.DUMMYFUNCTION("""COMPUTED_VALUE"""),"T8")</f>
        <v>T8</v>
      </c>
      <c r="G10" s="9">
        <f>IFERROR(__xludf.DUMMYFUNCTION("""COMPUTED_VALUE"""),17.77766)</f>
        <v>17.77766</v>
      </c>
      <c r="H10" s="9">
        <f>IFERROR(__xludf.DUMMYFUNCTION("""COMPUTED_VALUE"""),3.920108)</f>
        <v>3.920108</v>
      </c>
      <c r="I10" s="9">
        <f t="shared" si="1"/>
        <v>21.697768</v>
      </c>
      <c r="J10" s="9">
        <f>IFERROR(__xludf.DUMMYFUNCTION("""COMPUTED_VALUE"""),18.40576)</f>
        <v>18.40576</v>
      </c>
      <c r="K10" s="9">
        <f>IFERROR(__xludf.DUMMYFUNCTION("""COMPUTED_VALUE"""),3.923922)</f>
        <v>3.923922</v>
      </c>
      <c r="L10" s="9">
        <f t="shared" si="2"/>
        <v>22.329682</v>
      </c>
      <c r="M10" s="9">
        <f>IFERROR(__xludf.DUMMYFUNCTION("""COMPUTED_VALUE"""),12.53979)</f>
        <v>12.53979</v>
      </c>
      <c r="N10" s="9">
        <f>IFERROR(__xludf.DUMMYFUNCTION("""COMPUTED_VALUE"""),1.91955)</f>
        <v>1.91955</v>
      </c>
      <c r="O10" s="9">
        <f t="shared" si="3"/>
        <v>14.45934</v>
      </c>
      <c r="P10" s="9">
        <f>IFERROR(__xludf.DUMMYFUNCTION("""COMPUTED_VALUE"""),13.68069)</f>
        <v>13.68069</v>
      </c>
      <c r="Q10" s="9">
        <f>IFERROR(__xludf.DUMMYFUNCTION("""COMPUTED_VALUE"""),2.105977)</f>
        <v>2.105977</v>
      </c>
      <c r="R10" s="9">
        <f t="shared" si="4"/>
        <v>15.786667</v>
      </c>
    </row>
    <row r="11">
      <c r="A11" s="10" t="s">
        <v>5</v>
      </c>
      <c r="B11" s="10" t="s">
        <v>11</v>
      </c>
      <c r="C11" s="10" t="s">
        <v>8</v>
      </c>
      <c r="D11" s="11">
        <v>97.97781</v>
      </c>
      <c r="F11" s="9" t="str">
        <f>IFERROR(__xludf.DUMMYFUNCTION("""COMPUTED_VALUE"""),"T9")</f>
        <v>T9</v>
      </c>
      <c r="G11" s="9">
        <f>IFERROR(__xludf.DUMMYFUNCTION("""COMPUTED_VALUE"""),22.52638)</f>
        <v>22.52638</v>
      </c>
      <c r="H11" s="9">
        <f>IFERROR(__xludf.DUMMYFUNCTION("""COMPUTED_VALUE"""),3.96142)</f>
        <v>3.96142</v>
      </c>
      <c r="I11" s="9">
        <f t="shared" si="1"/>
        <v>26.4878</v>
      </c>
      <c r="J11" s="9">
        <f>IFERROR(__xludf.DUMMYFUNCTION("""COMPUTED_VALUE"""),21.38233)</f>
        <v>21.38233</v>
      </c>
      <c r="K11" s="9">
        <f>IFERROR(__xludf.DUMMYFUNCTION("""COMPUTED_VALUE"""),4.048881)</f>
        <v>4.048881</v>
      </c>
      <c r="L11" s="9">
        <f t="shared" si="2"/>
        <v>25.431211</v>
      </c>
      <c r="M11" s="9">
        <f>IFERROR(__xludf.DUMMYFUNCTION("""COMPUTED_VALUE"""),71.13462)</f>
        <v>71.13462</v>
      </c>
      <c r="N11" s="9">
        <f>IFERROR(__xludf.DUMMYFUNCTION("""COMPUTED_VALUE"""),6.074774)</f>
        <v>6.074774</v>
      </c>
      <c r="O11" s="9">
        <f t="shared" si="3"/>
        <v>77.209394</v>
      </c>
      <c r="P11" s="9">
        <f>IFERROR(__xludf.DUMMYFUNCTION("""COMPUTED_VALUE"""),64.79735)</f>
        <v>64.79735</v>
      </c>
      <c r="Q11" s="9">
        <f>IFERROR(__xludf.DUMMYFUNCTION("""COMPUTED_VALUE"""),11.44714)</f>
        <v>11.44714</v>
      </c>
      <c r="R11" s="9">
        <f t="shared" si="4"/>
        <v>76.24449</v>
      </c>
    </row>
    <row r="12">
      <c r="A12" s="10" t="s">
        <v>5</v>
      </c>
      <c r="B12" s="10" t="s">
        <v>11</v>
      </c>
      <c r="C12" s="10" t="s">
        <v>9</v>
      </c>
      <c r="D12" s="11">
        <v>97.63265</v>
      </c>
    </row>
    <row r="13">
      <c r="A13" s="10" t="s">
        <v>5</v>
      </c>
      <c r="B13" s="10" t="s">
        <v>11</v>
      </c>
      <c r="C13" s="10" t="s">
        <v>33</v>
      </c>
      <c r="D13" s="11">
        <v>98.01705</v>
      </c>
      <c r="K13" s="4" t="s">
        <v>35</v>
      </c>
      <c r="L13" s="9">
        <f>_xlfn.T.TEST(J3:J11,M3:M11,2,1)</f>
        <v>0.2646440278</v>
      </c>
      <c r="N13" s="4" t="s">
        <v>35</v>
      </c>
      <c r="O13" s="9">
        <f>_xlfn.T.TEST(I3:I11,O3:O11,2,1)</f>
        <v>0.2298719965</v>
      </c>
      <c r="Q13" s="4" t="s">
        <v>35</v>
      </c>
      <c r="R13" s="9">
        <f>_xlfn.T.TEST(I3:I11,R3:R11,2,1)</f>
        <v>0.2337070354</v>
      </c>
    </row>
    <row r="14">
      <c r="A14" s="10" t="s">
        <v>12</v>
      </c>
      <c r="B14" s="10" t="s">
        <v>6</v>
      </c>
      <c r="C14" s="10" t="s">
        <v>7</v>
      </c>
      <c r="D14" s="11">
        <v>44.65678</v>
      </c>
      <c r="Q14" s="4" t="s">
        <v>36</v>
      </c>
      <c r="R14" s="9">
        <f>_xlfn.T.TEST(L3:L11,R3:R11,2,1)</f>
        <v>0.246024707</v>
      </c>
    </row>
    <row r="15">
      <c r="A15" s="10" t="s">
        <v>12</v>
      </c>
      <c r="B15" s="10" t="s">
        <v>6</v>
      </c>
      <c r="C15" s="10" t="s">
        <v>8</v>
      </c>
      <c r="D15" s="11">
        <v>42.40738</v>
      </c>
      <c r="Q15" s="4" t="s">
        <v>37</v>
      </c>
      <c r="R15" s="9">
        <f>_xlfn.T.TEST(O3:O11,R3:R11,2,1)</f>
        <v>0.3116106137</v>
      </c>
    </row>
    <row r="16">
      <c r="A16" s="10" t="s">
        <v>12</v>
      </c>
      <c r="B16" s="10" t="s">
        <v>6</v>
      </c>
      <c r="C16" s="10" t="s">
        <v>9</v>
      </c>
      <c r="D16" s="11">
        <v>40.54365</v>
      </c>
      <c r="F16" s="4" t="s">
        <v>11</v>
      </c>
      <c r="G16" s="4" t="s">
        <v>7</v>
      </c>
      <c r="H16" s="4" t="s">
        <v>8</v>
      </c>
      <c r="I16" s="4" t="s">
        <v>9</v>
      </c>
      <c r="J16" s="4" t="s">
        <v>33</v>
      </c>
    </row>
    <row r="17">
      <c r="A17" s="10" t="s">
        <v>12</v>
      </c>
      <c r="B17" s="10" t="s">
        <v>6</v>
      </c>
      <c r="C17" s="10" t="s">
        <v>33</v>
      </c>
      <c r="D17" s="11">
        <v>40.53344</v>
      </c>
      <c r="F17" s="9" t="s">
        <v>5</v>
      </c>
      <c r="G17" s="9">
        <f>IFERROR(__xludf.DUMMYFUNCTION("FILTER({$D1:$D1000}, $B1:$B1000 = ""Tumour"", $C1:$C1000 = ""Nominal"")"),97.6328)</f>
        <v>97.6328</v>
      </c>
      <c r="H17" s="9">
        <f>IFERROR(__xludf.DUMMYFUNCTION("FILTER({$D1:$D1000}, $B1:$B1000 = ""Tumour"", $C1:$C1000 = ""Reopt"")"),97.97781)</f>
        <v>97.97781</v>
      </c>
      <c r="I17" s="9">
        <f>IFERROR(__xludf.DUMMYFUNCTION("FILTER({$D1:$D1000}, $B1:$B1000 = ""Tumour"", $C1:$C1000 = ""Optimized"")"),97.63265)</f>
        <v>97.63265</v>
      </c>
      <c r="J17" s="9">
        <f>IFERROR(__xludf.DUMMYFUNCTION("FILTER({$D1:$D1000}, $B1:$B1000 = ""Tumour"", $C1:$C1000 = ""Opt+Reopt"")"),98.01705)</f>
        <v>98.01705</v>
      </c>
    </row>
    <row r="18">
      <c r="A18" s="10" t="s">
        <v>12</v>
      </c>
      <c r="B18" s="10" t="s">
        <v>10</v>
      </c>
      <c r="C18" s="10" t="s">
        <v>7</v>
      </c>
      <c r="D18" s="11">
        <v>0.589047</v>
      </c>
      <c r="F18" s="9" t="s">
        <v>12</v>
      </c>
      <c r="G18" s="9">
        <f>IFERROR(__xludf.DUMMYFUNCTION("""COMPUTED_VALUE"""),97.61891)</f>
        <v>97.61891</v>
      </c>
      <c r="H18" s="9">
        <f>IFERROR(__xludf.DUMMYFUNCTION("""COMPUTED_VALUE"""),97.97312)</f>
        <v>97.97312</v>
      </c>
      <c r="I18" s="9">
        <f>IFERROR(__xludf.DUMMYFUNCTION("""COMPUTED_VALUE"""),97.45877)</f>
        <v>97.45877</v>
      </c>
      <c r="J18" s="9">
        <f>IFERROR(__xludf.DUMMYFUNCTION("""COMPUTED_VALUE"""),98.01539)</f>
        <v>98.01539</v>
      </c>
    </row>
    <row r="19">
      <c r="A19" s="10" t="s">
        <v>12</v>
      </c>
      <c r="B19" s="10" t="s">
        <v>10</v>
      </c>
      <c r="C19" s="10" t="s">
        <v>8</v>
      </c>
      <c r="D19" s="11">
        <v>0.496285</v>
      </c>
      <c r="F19" s="9" t="s">
        <v>13</v>
      </c>
      <c r="G19" s="9">
        <f>IFERROR(__xludf.DUMMYFUNCTION("""COMPUTED_VALUE"""),97.11752)</f>
        <v>97.11752</v>
      </c>
      <c r="H19" s="9">
        <f>IFERROR(__xludf.DUMMYFUNCTION("""COMPUTED_VALUE"""),97.97686)</f>
        <v>97.97686</v>
      </c>
      <c r="I19" s="9">
        <f>IFERROR(__xludf.DUMMYFUNCTION("""COMPUTED_VALUE"""),97.24568)</f>
        <v>97.24568</v>
      </c>
      <c r="J19" s="9">
        <f>IFERROR(__xludf.DUMMYFUNCTION("""COMPUTED_VALUE"""),98.01615)</f>
        <v>98.01615</v>
      </c>
    </row>
    <row r="20">
      <c r="A20" s="10" t="s">
        <v>12</v>
      </c>
      <c r="B20" s="10" t="s">
        <v>10</v>
      </c>
      <c r="C20" s="10" t="s">
        <v>9</v>
      </c>
      <c r="D20" s="11">
        <v>0.435093</v>
      </c>
      <c r="F20" s="9" t="s">
        <v>14</v>
      </c>
      <c r="G20" s="9">
        <f>IFERROR(__xludf.DUMMYFUNCTION("""COMPUTED_VALUE"""),98.17517)</f>
        <v>98.17517</v>
      </c>
      <c r="H20" s="9">
        <f>IFERROR(__xludf.DUMMYFUNCTION("""COMPUTED_VALUE"""),97.97716)</f>
        <v>97.97716</v>
      </c>
      <c r="I20" s="9">
        <f>IFERROR(__xludf.DUMMYFUNCTION("""COMPUTED_VALUE"""),97.6728)</f>
        <v>97.6728</v>
      </c>
      <c r="J20" s="9">
        <f>IFERROR(__xludf.DUMMYFUNCTION("""COMPUTED_VALUE"""),98.02591)</f>
        <v>98.02591</v>
      </c>
    </row>
    <row r="21">
      <c r="A21" s="10" t="s">
        <v>12</v>
      </c>
      <c r="B21" s="10" t="s">
        <v>10</v>
      </c>
      <c r="C21" s="10" t="s">
        <v>33</v>
      </c>
      <c r="D21" s="11">
        <v>0.463038</v>
      </c>
      <c r="F21" s="9" t="s">
        <v>15</v>
      </c>
      <c r="G21" s="9">
        <f>IFERROR(__xludf.DUMMYFUNCTION("""COMPUTED_VALUE"""),97.76998)</f>
        <v>97.76998</v>
      </c>
      <c r="H21" s="9">
        <f>IFERROR(__xludf.DUMMYFUNCTION("""COMPUTED_VALUE"""),97.97754)</f>
        <v>97.97754</v>
      </c>
      <c r="I21" s="9">
        <f>IFERROR(__xludf.DUMMYFUNCTION("""COMPUTED_VALUE"""),97.26609)</f>
        <v>97.26609</v>
      </c>
      <c r="J21" s="9">
        <f>IFERROR(__xludf.DUMMYFUNCTION("""COMPUTED_VALUE"""),98.01141)</f>
        <v>98.01141</v>
      </c>
    </row>
    <row r="22">
      <c r="A22" s="10" t="s">
        <v>12</v>
      </c>
      <c r="B22" s="10" t="s">
        <v>11</v>
      </c>
      <c r="C22" s="10" t="s">
        <v>7</v>
      </c>
      <c r="D22" s="11">
        <v>97.61891</v>
      </c>
      <c r="F22" s="9" t="s">
        <v>16</v>
      </c>
      <c r="G22" s="9">
        <f>IFERROR(__xludf.DUMMYFUNCTION("""COMPUTED_VALUE"""),97.87046)</f>
        <v>97.87046</v>
      </c>
      <c r="H22" s="9">
        <f>IFERROR(__xludf.DUMMYFUNCTION("""COMPUTED_VALUE"""),97.96996)</f>
        <v>97.96996</v>
      </c>
      <c r="I22" s="9">
        <f>IFERROR(__xludf.DUMMYFUNCTION("""COMPUTED_VALUE"""),97.57744)</f>
        <v>97.57744</v>
      </c>
      <c r="J22" s="9">
        <f>IFERROR(__xludf.DUMMYFUNCTION("""COMPUTED_VALUE"""),98.01217)</f>
        <v>98.01217</v>
      </c>
    </row>
    <row r="23">
      <c r="A23" s="10" t="s">
        <v>12</v>
      </c>
      <c r="B23" s="10" t="s">
        <v>11</v>
      </c>
      <c r="C23" s="10" t="s">
        <v>8</v>
      </c>
      <c r="D23" s="11">
        <v>97.97312</v>
      </c>
      <c r="F23" s="9" t="s">
        <v>17</v>
      </c>
      <c r="G23" s="9">
        <f>IFERROR(__xludf.DUMMYFUNCTION("""COMPUTED_VALUE"""),97.8786)</f>
        <v>97.8786</v>
      </c>
      <c r="H23" s="9">
        <f>IFERROR(__xludf.DUMMYFUNCTION("""COMPUTED_VALUE"""),97.97726)</f>
        <v>97.97726</v>
      </c>
      <c r="I23" s="9">
        <f>IFERROR(__xludf.DUMMYFUNCTION("""COMPUTED_VALUE"""),97.92615)</f>
        <v>97.92615</v>
      </c>
      <c r="J23" s="9">
        <f>IFERROR(__xludf.DUMMYFUNCTION("""COMPUTED_VALUE"""),98.01428)</f>
        <v>98.01428</v>
      </c>
    </row>
    <row r="24">
      <c r="A24" s="10" t="s">
        <v>12</v>
      </c>
      <c r="B24" s="10" t="s">
        <v>11</v>
      </c>
      <c r="C24" s="10" t="s">
        <v>9</v>
      </c>
      <c r="D24" s="11">
        <v>97.45877</v>
      </c>
      <c r="F24" s="9" t="s">
        <v>18</v>
      </c>
      <c r="G24" s="9">
        <f>IFERROR(__xludf.DUMMYFUNCTION("""COMPUTED_VALUE"""),97.55582)</f>
        <v>97.55582</v>
      </c>
      <c r="H24" s="9">
        <f>IFERROR(__xludf.DUMMYFUNCTION("""COMPUTED_VALUE"""),97.97574)</f>
        <v>97.97574</v>
      </c>
      <c r="I24" s="9">
        <f>IFERROR(__xludf.DUMMYFUNCTION("""COMPUTED_VALUE"""),97.12747)</f>
        <v>97.12747</v>
      </c>
      <c r="J24" s="9">
        <f>IFERROR(__xludf.DUMMYFUNCTION("""COMPUTED_VALUE"""),98.0169)</f>
        <v>98.0169</v>
      </c>
    </row>
    <row r="25">
      <c r="A25" s="10" t="s">
        <v>12</v>
      </c>
      <c r="B25" s="10" t="s">
        <v>11</v>
      </c>
      <c r="C25" s="10" t="s">
        <v>33</v>
      </c>
      <c r="D25" s="11">
        <v>98.01539</v>
      </c>
      <c r="F25" s="9" t="s">
        <v>19</v>
      </c>
      <c r="G25" s="9">
        <f>IFERROR(__xludf.DUMMYFUNCTION("""COMPUTED_VALUE"""),97.7635)</f>
        <v>97.7635</v>
      </c>
      <c r="H25" s="9">
        <f>IFERROR(__xludf.DUMMYFUNCTION("""COMPUTED_VALUE"""),97.97131)</f>
        <v>97.97131</v>
      </c>
      <c r="I25" s="9">
        <f>IFERROR(__xludf.DUMMYFUNCTION("""COMPUTED_VALUE"""),95.84252)</f>
        <v>95.84252</v>
      </c>
      <c r="J25" s="9">
        <f>IFERROR(__xludf.DUMMYFUNCTION("""COMPUTED_VALUE"""),98.00665)</f>
        <v>98.00665</v>
      </c>
    </row>
    <row r="26">
      <c r="A26" s="10" t="s">
        <v>13</v>
      </c>
      <c r="B26" s="10" t="s">
        <v>6</v>
      </c>
      <c r="C26" s="10" t="s">
        <v>7</v>
      </c>
      <c r="D26" s="11">
        <v>23.24929</v>
      </c>
    </row>
    <row r="27">
      <c r="A27" s="10" t="s">
        <v>13</v>
      </c>
      <c r="B27" s="10" t="s">
        <v>6</v>
      </c>
      <c r="C27" s="10" t="s">
        <v>8</v>
      </c>
      <c r="D27" s="11">
        <v>24.65272</v>
      </c>
      <c r="H27" s="4" t="s">
        <v>35</v>
      </c>
      <c r="I27" s="4" t="s">
        <v>35</v>
      </c>
      <c r="J27" s="4" t="s">
        <v>35</v>
      </c>
    </row>
    <row r="28">
      <c r="A28" s="10" t="s">
        <v>13</v>
      </c>
      <c r="B28" s="10" t="s">
        <v>6</v>
      </c>
      <c r="C28" s="10" t="s">
        <v>9</v>
      </c>
      <c r="D28" s="11">
        <v>16.20491</v>
      </c>
      <c r="H28" s="9">
        <f>_xlfn.T.TEST(G17:G25,H17:H25,2,1)</f>
        <v>0.02458262819</v>
      </c>
      <c r="I28" s="9">
        <f>_xlfn.T.TEST(G17:G25,I17:I25,2,1)</f>
        <v>0.08519687847</v>
      </c>
      <c r="J28" s="9">
        <f>_xlfn.T.TEST(G17:G25,J17:J25,2,1)</f>
        <v>0.01274997706</v>
      </c>
    </row>
    <row r="29">
      <c r="A29" s="10" t="s">
        <v>13</v>
      </c>
      <c r="B29" s="10" t="s">
        <v>6</v>
      </c>
      <c r="C29" s="10" t="s">
        <v>33</v>
      </c>
      <c r="D29" s="11">
        <v>16.70351</v>
      </c>
      <c r="J29" s="4" t="s">
        <v>36</v>
      </c>
    </row>
    <row r="30">
      <c r="A30" s="10" t="s">
        <v>13</v>
      </c>
      <c r="B30" s="10" t="s">
        <v>10</v>
      </c>
      <c r="C30" s="10" t="s">
        <v>7</v>
      </c>
      <c r="D30" s="11">
        <v>0.050222</v>
      </c>
      <c r="J30" s="9">
        <f>_xlfn.T.TEST(H17:H25,J17:J25,2,1)</f>
        <v>0.000000003797453732</v>
      </c>
    </row>
    <row r="31">
      <c r="A31" s="10" t="s">
        <v>13</v>
      </c>
      <c r="B31" s="10" t="s">
        <v>10</v>
      </c>
      <c r="C31" s="10" t="s">
        <v>8</v>
      </c>
      <c r="D31" s="11">
        <v>0.117276</v>
      </c>
      <c r="J31" s="4" t="s">
        <v>37</v>
      </c>
    </row>
    <row r="32">
      <c r="A32" s="10" t="s">
        <v>13</v>
      </c>
      <c r="B32" s="10" t="s">
        <v>10</v>
      </c>
      <c r="C32" s="10" t="s">
        <v>9</v>
      </c>
      <c r="D32" s="11">
        <v>0.278532</v>
      </c>
      <c r="J32" s="9">
        <f>_xlfn.T.TEST(I17:I25,J17:J25,2,1)</f>
        <v>0.007470934189</v>
      </c>
    </row>
    <row r="33">
      <c r="A33" s="10" t="s">
        <v>13</v>
      </c>
      <c r="B33" s="10" t="s">
        <v>10</v>
      </c>
      <c r="C33" s="10" t="s">
        <v>33</v>
      </c>
      <c r="D33" s="11">
        <v>0.277337</v>
      </c>
    </row>
    <row r="34">
      <c r="A34" s="10" t="s">
        <v>13</v>
      </c>
      <c r="B34" s="10" t="s">
        <v>11</v>
      </c>
      <c r="C34" s="10" t="s">
        <v>7</v>
      </c>
      <c r="D34" s="11">
        <v>97.11752</v>
      </c>
    </row>
    <row r="35">
      <c r="A35" s="10" t="s">
        <v>13</v>
      </c>
      <c r="B35" s="10" t="s">
        <v>11</v>
      </c>
      <c r="C35" s="10" t="s">
        <v>8</v>
      </c>
      <c r="D35" s="11">
        <v>97.97686</v>
      </c>
    </row>
    <row r="36">
      <c r="A36" s="10" t="s">
        <v>13</v>
      </c>
      <c r="B36" s="10" t="s">
        <v>11</v>
      </c>
      <c r="C36" s="10" t="s">
        <v>9</v>
      </c>
      <c r="D36" s="11">
        <v>97.24568</v>
      </c>
    </row>
    <row r="37">
      <c r="A37" s="10" t="s">
        <v>13</v>
      </c>
      <c r="B37" s="10" t="s">
        <v>11</v>
      </c>
      <c r="C37" s="10" t="s">
        <v>33</v>
      </c>
      <c r="D37" s="11">
        <v>98.01615</v>
      </c>
    </row>
    <row r="38">
      <c r="A38" s="10" t="s">
        <v>14</v>
      </c>
      <c r="B38" s="10" t="s">
        <v>6</v>
      </c>
      <c r="C38" s="10" t="s">
        <v>7</v>
      </c>
      <c r="D38" s="11">
        <v>138.8096</v>
      </c>
    </row>
    <row r="39">
      <c r="A39" s="10" t="s">
        <v>14</v>
      </c>
      <c r="B39" s="10" t="s">
        <v>6</v>
      </c>
      <c r="C39" s="10" t="s">
        <v>8</v>
      </c>
      <c r="D39" s="11">
        <v>131.0238</v>
      </c>
    </row>
    <row r="40">
      <c r="A40" s="10" t="s">
        <v>14</v>
      </c>
      <c r="B40" s="10" t="s">
        <v>6</v>
      </c>
      <c r="C40" s="10" t="s">
        <v>9</v>
      </c>
      <c r="D40" s="11">
        <v>45.73726</v>
      </c>
    </row>
    <row r="41">
      <c r="A41" s="10" t="s">
        <v>14</v>
      </c>
      <c r="B41" s="10" t="s">
        <v>6</v>
      </c>
      <c r="C41" s="10" t="s">
        <v>33</v>
      </c>
      <c r="D41" s="11">
        <v>47.1194</v>
      </c>
    </row>
    <row r="42">
      <c r="A42" s="10" t="s">
        <v>14</v>
      </c>
      <c r="B42" s="10" t="s">
        <v>10</v>
      </c>
      <c r="C42" s="10" t="s">
        <v>7</v>
      </c>
      <c r="D42" s="11">
        <v>34.95172</v>
      </c>
    </row>
    <row r="43">
      <c r="A43" s="10" t="s">
        <v>14</v>
      </c>
      <c r="B43" s="10" t="s">
        <v>10</v>
      </c>
      <c r="C43" s="10" t="s">
        <v>8</v>
      </c>
      <c r="D43" s="11">
        <v>32.00468</v>
      </c>
    </row>
    <row r="44">
      <c r="A44" s="10" t="s">
        <v>14</v>
      </c>
      <c r="B44" s="10" t="s">
        <v>10</v>
      </c>
      <c r="C44" s="10" t="s">
        <v>9</v>
      </c>
      <c r="D44" s="11">
        <v>3.663729</v>
      </c>
    </row>
    <row r="45">
      <c r="A45" s="10" t="s">
        <v>14</v>
      </c>
      <c r="B45" s="10" t="s">
        <v>10</v>
      </c>
      <c r="C45" s="10" t="s">
        <v>33</v>
      </c>
      <c r="D45" s="11">
        <v>3.944636</v>
      </c>
    </row>
    <row r="46">
      <c r="A46" s="10" t="s">
        <v>14</v>
      </c>
      <c r="B46" s="10" t="s">
        <v>11</v>
      </c>
      <c r="C46" s="10" t="s">
        <v>7</v>
      </c>
      <c r="D46" s="11">
        <v>98.17517</v>
      </c>
    </row>
    <row r="47">
      <c r="A47" s="10" t="s">
        <v>14</v>
      </c>
      <c r="B47" s="10" t="s">
        <v>11</v>
      </c>
      <c r="C47" s="10" t="s">
        <v>8</v>
      </c>
      <c r="D47" s="11">
        <v>97.97716</v>
      </c>
    </row>
    <row r="48">
      <c r="A48" s="10" t="s">
        <v>14</v>
      </c>
      <c r="B48" s="10" t="s">
        <v>11</v>
      </c>
      <c r="C48" s="10" t="s">
        <v>9</v>
      </c>
      <c r="D48" s="11">
        <v>97.6728</v>
      </c>
    </row>
    <row r="49">
      <c r="A49" s="10" t="s">
        <v>14</v>
      </c>
      <c r="B49" s="10" t="s">
        <v>11</v>
      </c>
      <c r="C49" s="10" t="s">
        <v>33</v>
      </c>
      <c r="D49" s="11">
        <v>98.02591</v>
      </c>
    </row>
    <row r="50">
      <c r="A50" s="10" t="s">
        <v>15</v>
      </c>
      <c r="B50" s="10" t="s">
        <v>6</v>
      </c>
      <c r="C50" s="10" t="s">
        <v>7</v>
      </c>
      <c r="D50" s="11">
        <v>58.55413</v>
      </c>
    </row>
    <row r="51">
      <c r="A51" s="10" t="s">
        <v>15</v>
      </c>
      <c r="B51" s="10" t="s">
        <v>6</v>
      </c>
      <c r="C51" s="10" t="s">
        <v>8</v>
      </c>
      <c r="D51" s="11">
        <v>59.3678</v>
      </c>
    </row>
    <row r="52">
      <c r="A52" s="10" t="s">
        <v>15</v>
      </c>
      <c r="B52" s="10" t="s">
        <v>6</v>
      </c>
      <c r="C52" s="10" t="s">
        <v>9</v>
      </c>
      <c r="D52" s="11">
        <v>30.95706</v>
      </c>
    </row>
    <row r="53">
      <c r="A53" s="10" t="s">
        <v>15</v>
      </c>
      <c r="B53" s="10" t="s">
        <v>6</v>
      </c>
      <c r="C53" s="10" t="s">
        <v>33</v>
      </c>
      <c r="D53" s="11">
        <v>33.09813</v>
      </c>
    </row>
    <row r="54">
      <c r="A54" s="10" t="s">
        <v>15</v>
      </c>
      <c r="B54" s="10" t="s">
        <v>10</v>
      </c>
      <c r="C54" s="10" t="s">
        <v>7</v>
      </c>
      <c r="D54" s="11">
        <v>6.549903</v>
      </c>
    </row>
    <row r="55">
      <c r="A55" s="10" t="s">
        <v>15</v>
      </c>
      <c r="B55" s="10" t="s">
        <v>10</v>
      </c>
      <c r="C55" s="10" t="s">
        <v>8</v>
      </c>
      <c r="D55" s="11">
        <v>6.619331</v>
      </c>
    </row>
    <row r="56">
      <c r="A56" s="10" t="s">
        <v>15</v>
      </c>
      <c r="B56" s="10" t="s">
        <v>10</v>
      </c>
      <c r="C56" s="10" t="s">
        <v>9</v>
      </c>
      <c r="D56" s="11">
        <v>3.289731</v>
      </c>
    </row>
    <row r="57">
      <c r="A57" s="10" t="s">
        <v>15</v>
      </c>
      <c r="B57" s="10" t="s">
        <v>10</v>
      </c>
      <c r="C57" s="10" t="s">
        <v>33</v>
      </c>
      <c r="D57" s="11">
        <v>3.831013</v>
      </c>
    </row>
    <row r="58">
      <c r="A58" s="10" t="s">
        <v>15</v>
      </c>
      <c r="B58" s="10" t="s">
        <v>11</v>
      </c>
      <c r="C58" s="10" t="s">
        <v>7</v>
      </c>
      <c r="D58" s="11">
        <v>97.76998</v>
      </c>
    </row>
    <row r="59">
      <c r="A59" s="10" t="s">
        <v>15</v>
      </c>
      <c r="B59" s="10" t="s">
        <v>11</v>
      </c>
      <c r="C59" s="10" t="s">
        <v>8</v>
      </c>
      <c r="D59" s="11">
        <v>97.97754</v>
      </c>
    </row>
    <row r="60">
      <c r="A60" s="10" t="s">
        <v>15</v>
      </c>
      <c r="B60" s="10" t="s">
        <v>11</v>
      </c>
      <c r="C60" s="10" t="s">
        <v>9</v>
      </c>
      <c r="D60" s="11">
        <v>97.26609</v>
      </c>
    </row>
    <row r="61">
      <c r="A61" s="10" t="s">
        <v>15</v>
      </c>
      <c r="B61" s="10" t="s">
        <v>11</v>
      </c>
      <c r="C61" s="10" t="s">
        <v>33</v>
      </c>
      <c r="D61" s="11">
        <v>98.01141</v>
      </c>
    </row>
    <row r="62">
      <c r="A62" s="10" t="s">
        <v>16</v>
      </c>
      <c r="B62" s="10" t="s">
        <v>6</v>
      </c>
      <c r="C62" s="10" t="s">
        <v>7</v>
      </c>
      <c r="D62" s="11">
        <v>50.43497</v>
      </c>
    </row>
    <row r="63">
      <c r="A63" s="10" t="s">
        <v>16</v>
      </c>
      <c r="B63" s="10" t="s">
        <v>6</v>
      </c>
      <c r="C63" s="10" t="s">
        <v>8</v>
      </c>
      <c r="D63" s="11">
        <v>46.35104</v>
      </c>
    </row>
    <row r="64">
      <c r="A64" s="10" t="s">
        <v>16</v>
      </c>
      <c r="B64" s="10" t="s">
        <v>6</v>
      </c>
      <c r="C64" s="10" t="s">
        <v>9</v>
      </c>
      <c r="D64" s="11">
        <v>32.6245</v>
      </c>
    </row>
    <row r="65">
      <c r="A65" s="10" t="s">
        <v>16</v>
      </c>
      <c r="B65" s="10" t="s">
        <v>6</v>
      </c>
      <c r="C65" s="10" t="s">
        <v>33</v>
      </c>
      <c r="D65" s="11">
        <v>31.88865</v>
      </c>
    </row>
    <row r="66">
      <c r="A66" s="10" t="s">
        <v>16</v>
      </c>
      <c r="B66" s="10" t="s">
        <v>10</v>
      </c>
      <c r="C66" s="10" t="s">
        <v>7</v>
      </c>
      <c r="D66" s="11">
        <v>2.111567</v>
      </c>
    </row>
    <row r="67">
      <c r="A67" s="10" t="s">
        <v>16</v>
      </c>
      <c r="B67" s="10" t="s">
        <v>10</v>
      </c>
      <c r="C67" s="10" t="s">
        <v>8</v>
      </c>
      <c r="D67" s="11">
        <v>1.850907</v>
      </c>
    </row>
    <row r="68">
      <c r="A68" s="10" t="s">
        <v>16</v>
      </c>
      <c r="B68" s="10" t="s">
        <v>10</v>
      </c>
      <c r="C68" s="10" t="s">
        <v>9</v>
      </c>
      <c r="D68" s="11">
        <v>1.07252</v>
      </c>
    </row>
    <row r="69">
      <c r="A69" s="10" t="s">
        <v>16</v>
      </c>
      <c r="B69" s="10" t="s">
        <v>10</v>
      </c>
      <c r="C69" s="10" t="s">
        <v>33</v>
      </c>
      <c r="D69" s="11">
        <v>1.195152</v>
      </c>
    </row>
    <row r="70">
      <c r="A70" s="10" t="s">
        <v>16</v>
      </c>
      <c r="B70" s="10" t="s">
        <v>11</v>
      </c>
      <c r="C70" s="10" t="s">
        <v>7</v>
      </c>
      <c r="D70" s="11">
        <v>97.87046</v>
      </c>
    </row>
    <row r="71">
      <c r="A71" s="10" t="s">
        <v>16</v>
      </c>
      <c r="B71" s="10" t="s">
        <v>11</v>
      </c>
      <c r="C71" s="10" t="s">
        <v>8</v>
      </c>
      <c r="D71" s="11">
        <v>97.96996</v>
      </c>
    </row>
    <row r="72">
      <c r="A72" s="10" t="s">
        <v>16</v>
      </c>
      <c r="B72" s="10" t="s">
        <v>11</v>
      </c>
      <c r="C72" s="10" t="s">
        <v>9</v>
      </c>
      <c r="D72" s="11">
        <v>97.57744</v>
      </c>
    </row>
    <row r="73">
      <c r="A73" s="10" t="s">
        <v>16</v>
      </c>
      <c r="B73" s="10" t="s">
        <v>11</v>
      </c>
      <c r="C73" s="10" t="s">
        <v>33</v>
      </c>
      <c r="D73" s="11">
        <v>98.01217</v>
      </c>
    </row>
    <row r="74">
      <c r="A74" s="10" t="s">
        <v>17</v>
      </c>
      <c r="B74" s="10" t="s">
        <v>6</v>
      </c>
      <c r="C74" s="10" t="s">
        <v>7</v>
      </c>
      <c r="D74" s="11">
        <v>77.42118</v>
      </c>
    </row>
    <row r="75">
      <c r="A75" s="10" t="s">
        <v>17</v>
      </c>
      <c r="B75" s="10" t="s">
        <v>6</v>
      </c>
      <c r="C75" s="10" t="s">
        <v>8</v>
      </c>
      <c r="D75" s="11">
        <v>77.84395</v>
      </c>
    </row>
    <row r="76">
      <c r="A76" s="10" t="s">
        <v>17</v>
      </c>
      <c r="B76" s="10" t="s">
        <v>6</v>
      </c>
      <c r="C76" s="10" t="s">
        <v>9</v>
      </c>
      <c r="D76" s="11">
        <v>42.00152</v>
      </c>
    </row>
    <row r="77">
      <c r="A77" s="10" t="s">
        <v>17</v>
      </c>
      <c r="B77" s="10" t="s">
        <v>6</v>
      </c>
      <c r="C77" s="10" t="s">
        <v>33</v>
      </c>
      <c r="D77" s="11">
        <v>41.30901</v>
      </c>
    </row>
    <row r="78">
      <c r="A78" s="10" t="s">
        <v>17</v>
      </c>
      <c r="B78" s="10" t="s">
        <v>10</v>
      </c>
      <c r="C78" s="10" t="s">
        <v>7</v>
      </c>
      <c r="D78" s="11">
        <v>11.42448</v>
      </c>
    </row>
    <row r="79">
      <c r="A79" s="10" t="s">
        <v>17</v>
      </c>
      <c r="B79" s="10" t="s">
        <v>10</v>
      </c>
      <c r="C79" s="10" t="s">
        <v>8</v>
      </c>
      <c r="D79" s="11">
        <v>12.13335</v>
      </c>
    </row>
    <row r="80">
      <c r="A80" s="10" t="s">
        <v>17</v>
      </c>
      <c r="B80" s="10" t="s">
        <v>10</v>
      </c>
      <c r="C80" s="10" t="s">
        <v>9</v>
      </c>
      <c r="D80" s="11">
        <v>5.730407</v>
      </c>
    </row>
    <row r="81">
      <c r="A81" s="10" t="s">
        <v>17</v>
      </c>
      <c r="B81" s="10" t="s">
        <v>10</v>
      </c>
      <c r="C81" s="10" t="s">
        <v>33</v>
      </c>
      <c r="D81" s="11">
        <v>5.719174</v>
      </c>
    </row>
    <row r="82">
      <c r="A82" s="10" t="s">
        <v>17</v>
      </c>
      <c r="B82" s="10" t="s">
        <v>11</v>
      </c>
      <c r="C82" s="10" t="s">
        <v>7</v>
      </c>
      <c r="D82" s="11">
        <v>97.8786</v>
      </c>
    </row>
    <row r="83">
      <c r="A83" s="10" t="s">
        <v>17</v>
      </c>
      <c r="B83" s="10" t="s">
        <v>11</v>
      </c>
      <c r="C83" s="10" t="s">
        <v>8</v>
      </c>
      <c r="D83" s="11">
        <v>97.97726</v>
      </c>
    </row>
    <row r="84">
      <c r="A84" s="10" t="s">
        <v>17</v>
      </c>
      <c r="B84" s="10" t="s">
        <v>11</v>
      </c>
      <c r="C84" s="10" t="s">
        <v>9</v>
      </c>
      <c r="D84" s="11">
        <v>97.92615</v>
      </c>
    </row>
    <row r="85">
      <c r="A85" s="10" t="s">
        <v>17</v>
      </c>
      <c r="B85" s="10" t="s">
        <v>11</v>
      </c>
      <c r="C85" s="10" t="s">
        <v>33</v>
      </c>
      <c r="D85" s="11">
        <v>98.01428</v>
      </c>
    </row>
    <row r="86">
      <c r="A86" s="10" t="s">
        <v>18</v>
      </c>
      <c r="B86" s="10" t="s">
        <v>6</v>
      </c>
      <c r="C86" s="10" t="s">
        <v>7</v>
      </c>
      <c r="D86" s="11">
        <v>17.77766</v>
      </c>
    </row>
    <row r="87">
      <c r="A87" s="10" t="s">
        <v>18</v>
      </c>
      <c r="B87" s="10" t="s">
        <v>6</v>
      </c>
      <c r="C87" s="10" t="s">
        <v>8</v>
      </c>
      <c r="D87" s="11">
        <v>18.40576</v>
      </c>
    </row>
    <row r="88">
      <c r="A88" s="10" t="s">
        <v>18</v>
      </c>
      <c r="B88" s="10" t="s">
        <v>6</v>
      </c>
      <c r="C88" s="10" t="s">
        <v>9</v>
      </c>
      <c r="D88" s="11">
        <v>12.53979</v>
      </c>
    </row>
    <row r="89">
      <c r="A89" s="10" t="s">
        <v>18</v>
      </c>
      <c r="B89" s="10" t="s">
        <v>6</v>
      </c>
      <c r="C89" s="10" t="s">
        <v>33</v>
      </c>
      <c r="D89" s="11">
        <v>13.68069</v>
      </c>
    </row>
    <row r="90">
      <c r="A90" s="10" t="s">
        <v>18</v>
      </c>
      <c r="B90" s="10" t="s">
        <v>10</v>
      </c>
      <c r="C90" s="10" t="s">
        <v>7</v>
      </c>
      <c r="D90" s="11">
        <v>3.920108</v>
      </c>
    </row>
    <row r="91">
      <c r="A91" s="10" t="s">
        <v>18</v>
      </c>
      <c r="B91" s="10" t="s">
        <v>10</v>
      </c>
      <c r="C91" s="10" t="s">
        <v>8</v>
      </c>
      <c r="D91" s="11">
        <v>3.923922</v>
      </c>
    </row>
    <row r="92">
      <c r="A92" s="10" t="s">
        <v>18</v>
      </c>
      <c r="B92" s="10" t="s">
        <v>10</v>
      </c>
      <c r="C92" s="10" t="s">
        <v>9</v>
      </c>
      <c r="D92" s="11">
        <v>1.91955</v>
      </c>
    </row>
    <row r="93">
      <c r="A93" s="10" t="s">
        <v>18</v>
      </c>
      <c r="B93" s="10" t="s">
        <v>10</v>
      </c>
      <c r="C93" s="10" t="s">
        <v>33</v>
      </c>
      <c r="D93" s="11">
        <v>2.105977</v>
      </c>
    </row>
    <row r="94">
      <c r="A94" s="10" t="s">
        <v>18</v>
      </c>
      <c r="B94" s="10" t="s">
        <v>11</v>
      </c>
      <c r="C94" s="10" t="s">
        <v>7</v>
      </c>
      <c r="D94" s="11">
        <v>97.55582</v>
      </c>
    </row>
    <row r="95">
      <c r="A95" s="10" t="s">
        <v>18</v>
      </c>
      <c r="B95" s="10" t="s">
        <v>11</v>
      </c>
      <c r="C95" s="10" t="s">
        <v>8</v>
      </c>
      <c r="D95" s="11">
        <v>97.97574</v>
      </c>
    </row>
    <row r="96">
      <c r="A96" s="10" t="s">
        <v>18</v>
      </c>
      <c r="B96" s="10" t="s">
        <v>11</v>
      </c>
      <c r="C96" s="10" t="s">
        <v>9</v>
      </c>
      <c r="D96" s="11">
        <v>97.12747</v>
      </c>
    </row>
    <row r="97">
      <c r="A97" s="10" t="s">
        <v>18</v>
      </c>
      <c r="B97" s="10" t="s">
        <v>11</v>
      </c>
      <c r="C97" s="10" t="s">
        <v>33</v>
      </c>
      <c r="D97" s="11">
        <v>98.0169</v>
      </c>
    </row>
    <row r="98">
      <c r="A98" s="10" t="s">
        <v>19</v>
      </c>
      <c r="B98" s="10" t="s">
        <v>6</v>
      </c>
      <c r="C98" s="10" t="s">
        <v>7</v>
      </c>
      <c r="D98" s="11">
        <v>22.52638</v>
      </c>
    </row>
    <row r="99">
      <c r="A99" s="10" t="s">
        <v>19</v>
      </c>
      <c r="B99" s="10" t="s">
        <v>6</v>
      </c>
      <c r="C99" s="10" t="s">
        <v>8</v>
      </c>
      <c r="D99" s="11">
        <v>21.38233</v>
      </c>
    </row>
    <row r="100">
      <c r="A100" s="10" t="s">
        <v>19</v>
      </c>
      <c r="B100" s="10" t="s">
        <v>6</v>
      </c>
      <c r="C100" s="10" t="s">
        <v>9</v>
      </c>
      <c r="D100" s="11">
        <v>71.13462</v>
      </c>
    </row>
    <row r="101">
      <c r="A101" s="10" t="s">
        <v>19</v>
      </c>
      <c r="B101" s="10" t="s">
        <v>6</v>
      </c>
      <c r="C101" s="10" t="s">
        <v>33</v>
      </c>
      <c r="D101" s="11">
        <v>64.79735</v>
      </c>
    </row>
    <row r="102">
      <c r="A102" s="10" t="s">
        <v>19</v>
      </c>
      <c r="B102" s="10" t="s">
        <v>10</v>
      </c>
      <c r="C102" s="10" t="s">
        <v>7</v>
      </c>
      <c r="D102" s="11">
        <v>3.96142</v>
      </c>
    </row>
    <row r="103">
      <c r="A103" s="10" t="s">
        <v>19</v>
      </c>
      <c r="B103" s="10" t="s">
        <v>10</v>
      </c>
      <c r="C103" s="10" t="s">
        <v>8</v>
      </c>
      <c r="D103" s="11">
        <v>4.048881</v>
      </c>
    </row>
    <row r="104">
      <c r="A104" s="10" t="s">
        <v>19</v>
      </c>
      <c r="B104" s="10" t="s">
        <v>10</v>
      </c>
      <c r="C104" s="10" t="s">
        <v>9</v>
      </c>
      <c r="D104" s="11">
        <v>6.074774</v>
      </c>
    </row>
    <row r="105">
      <c r="A105" s="10" t="s">
        <v>19</v>
      </c>
      <c r="B105" s="10" t="s">
        <v>10</v>
      </c>
      <c r="C105" s="10" t="s">
        <v>33</v>
      </c>
      <c r="D105" s="11">
        <v>11.44714</v>
      </c>
    </row>
    <row r="106">
      <c r="A106" s="10" t="s">
        <v>19</v>
      </c>
      <c r="B106" s="10" t="s">
        <v>11</v>
      </c>
      <c r="C106" s="10" t="s">
        <v>7</v>
      </c>
      <c r="D106" s="11">
        <v>97.7635</v>
      </c>
    </row>
    <row r="107">
      <c r="A107" s="10" t="s">
        <v>19</v>
      </c>
      <c r="B107" s="10" t="s">
        <v>11</v>
      </c>
      <c r="C107" s="10" t="s">
        <v>8</v>
      </c>
      <c r="D107" s="11">
        <v>97.97131</v>
      </c>
    </row>
    <row r="108">
      <c r="A108" s="10" t="s">
        <v>19</v>
      </c>
      <c r="B108" s="10" t="s">
        <v>11</v>
      </c>
      <c r="C108" s="10" t="s">
        <v>9</v>
      </c>
      <c r="D108" s="11">
        <v>95.84252</v>
      </c>
    </row>
    <row r="109">
      <c r="A109" s="10" t="s">
        <v>19</v>
      </c>
      <c r="B109" s="10" t="s">
        <v>11</v>
      </c>
      <c r="C109" s="10" t="s">
        <v>33</v>
      </c>
      <c r="D109" s="11">
        <v>98.00665</v>
      </c>
    </row>
  </sheetData>
  <mergeCells count="4">
    <mergeCell ref="G1:I1"/>
    <mergeCell ref="J1:L1"/>
    <mergeCell ref="M1:O1"/>
    <mergeCell ref="P1:R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64.9030602</v>
      </c>
      <c r="E2" s="4">
        <v>9.8409733542661</v>
      </c>
    </row>
    <row r="3">
      <c r="A3" s="4" t="s">
        <v>40</v>
      </c>
      <c r="B3" s="4" t="s">
        <v>41</v>
      </c>
      <c r="C3" s="4" t="s">
        <v>7</v>
      </c>
      <c r="D3" s="4">
        <v>68.0083629200001</v>
      </c>
      <c r="E3" s="4">
        <v>10.3776228319748</v>
      </c>
    </row>
    <row r="4">
      <c r="A4" s="4" t="s">
        <v>40</v>
      </c>
      <c r="B4" s="4" t="s">
        <v>43</v>
      </c>
      <c r="C4" s="4" t="s">
        <v>42</v>
      </c>
      <c r="D4" s="4">
        <v>60.0784858</v>
      </c>
      <c r="E4" s="4">
        <v>5.93660580603889</v>
      </c>
    </row>
    <row r="5">
      <c r="A5" s="4" t="s">
        <v>40</v>
      </c>
      <c r="B5" s="4" t="s">
        <v>43</v>
      </c>
      <c r="C5" s="4" t="s">
        <v>7</v>
      </c>
      <c r="D5" s="4">
        <v>60.0340217800001</v>
      </c>
      <c r="E5" s="4">
        <v>6.22091468648842</v>
      </c>
    </row>
    <row r="6">
      <c r="A6" s="4" t="s">
        <v>40</v>
      </c>
      <c r="B6" s="4" t="s">
        <v>44</v>
      </c>
      <c r="C6" s="4" t="s">
        <v>42</v>
      </c>
      <c r="D6" s="4">
        <v>58.7569187</v>
      </c>
      <c r="E6" s="4">
        <v>4.49664161155446</v>
      </c>
    </row>
    <row r="7">
      <c r="A7" s="4" t="s">
        <v>40</v>
      </c>
      <c r="B7" s="4" t="s">
        <v>44</v>
      </c>
      <c r="C7" s="4" t="s">
        <v>7</v>
      </c>
      <c r="D7" s="4">
        <v>58.80625427</v>
      </c>
      <c r="E7" s="4">
        <v>4.65994253735525</v>
      </c>
    </row>
    <row r="8">
      <c r="A8" s="4" t="s">
        <v>45</v>
      </c>
      <c r="B8" s="4" t="s">
        <v>41</v>
      </c>
      <c r="C8" s="4" t="s">
        <v>42</v>
      </c>
      <c r="D8" s="4">
        <v>2.87803863</v>
      </c>
      <c r="E8" s="4">
        <v>0.799540992270655</v>
      </c>
    </row>
    <row r="9">
      <c r="A9" s="4" t="s">
        <v>45</v>
      </c>
      <c r="B9" s="4" t="s">
        <v>41</v>
      </c>
      <c r="C9" s="4" t="s">
        <v>7</v>
      </c>
      <c r="D9" s="4">
        <v>4.014419571</v>
      </c>
      <c r="E9" s="4">
        <v>1.21802707820109</v>
      </c>
    </row>
    <row r="10">
      <c r="A10" s="4" t="s">
        <v>45</v>
      </c>
      <c r="B10" s="4" t="s">
        <v>43</v>
      </c>
      <c r="C10" s="4" t="s">
        <v>42</v>
      </c>
      <c r="D10" s="4">
        <v>2.72935604</v>
      </c>
      <c r="E10" s="4">
        <v>0.398088892320179</v>
      </c>
    </row>
    <row r="11">
      <c r="A11" s="4" t="s">
        <v>45</v>
      </c>
      <c r="B11" s="4" t="s">
        <v>43</v>
      </c>
      <c r="C11" s="4" t="s">
        <v>7</v>
      </c>
      <c r="D11" s="4">
        <v>3.141913215</v>
      </c>
      <c r="E11" s="4">
        <v>0.643058167076321</v>
      </c>
    </row>
    <row r="12">
      <c r="A12" s="4" t="s">
        <v>45</v>
      </c>
      <c r="B12" s="4" t="s">
        <v>44</v>
      </c>
      <c r="C12" s="4" t="s">
        <v>42</v>
      </c>
      <c r="D12" s="4">
        <v>2.73423199</v>
      </c>
      <c r="E12" s="4">
        <v>0.300504558813352</v>
      </c>
    </row>
    <row r="13">
      <c r="A13" s="4" t="s">
        <v>45</v>
      </c>
      <c r="B13" s="4" t="s">
        <v>44</v>
      </c>
      <c r="C13" s="4" t="s">
        <v>7</v>
      </c>
      <c r="D13" s="4">
        <v>3.012424365</v>
      </c>
      <c r="E13" s="4">
        <v>0.45538287306521</v>
      </c>
    </row>
    <row r="14">
      <c r="A14" s="4" t="s">
        <v>11</v>
      </c>
      <c r="B14" s="4" t="s">
        <v>41</v>
      </c>
      <c r="C14" s="4" t="s">
        <v>42</v>
      </c>
      <c r="D14" s="4">
        <v>97.9763699999999</v>
      </c>
      <c r="E14" s="4">
        <v>0.0409968130307549</v>
      </c>
    </row>
    <row r="15">
      <c r="A15" s="4" t="s">
        <v>11</v>
      </c>
      <c r="B15" s="4" t="s">
        <v>41</v>
      </c>
      <c r="C15" s="4" t="s">
        <v>7</v>
      </c>
      <c r="D15" s="4">
        <v>97.0720001500001</v>
      </c>
      <c r="E15" s="4">
        <v>0.845186433918449</v>
      </c>
    </row>
    <row r="16">
      <c r="A16" s="4" t="s">
        <v>11</v>
      </c>
      <c r="B16" s="4" t="s">
        <v>43</v>
      </c>
      <c r="C16" s="4" t="s">
        <v>42</v>
      </c>
      <c r="D16" s="4">
        <v>97.9785053</v>
      </c>
      <c r="E16" s="4">
        <v>0.0410707295617784</v>
      </c>
    </row>
    <row r="17">
      <c r="A17" s="4" t="s">
        <v>11</v>
      </c>
      <c r="B17" s="4" t="s">
        <v>43</v>
      </c>
      <c r="C17" s="4" t="s">
        <v>7</v>
      </c>
      <c r="D17" s="4">
        <v>97.53408989</v>
      </c>
      <c r="E17" s="4">
        <v>0.512438446224427</v>
      </c>
    </row>
    <row r="18">
      <c r="A18" s="4" t="s">
        <v>11</v>
      </c>
      <c r="B18" s="4" t="s">
        <v>44</v>
      </c>
      <c r="C18" s="4" t="s">
        <v>42</v>
      </c>
      <c r="D18" s="4">
        <v>97.9778145</v>
      </c>
      <c r="E18" s="4">
        <v>0.0412756014495858</v>
      </c>
    </row>
    <row r="19">
      <c r="A19" s="4" t="s">
        <v>11</v>
      </c>
      <c r="B19" s="4" t="s">
        <v>44</v>
      </c>
      <c r="C19" s="4" t="s">
        <v>7</v>
      </c>
      <c r="D19" s="4">
        <v>97.63279742</v>
      </c>
      <c r="E19" s="4">
        <v>0.399642967316424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47.2821986</v>
      </c>
      <c r="E2" s="4">
        <v>5.99667946938776</v>
      </c>
    </row>
    <row r="3">
      <c r="A3" s="4" t="s">
        <v>40</v>
      </c>
      <c r="B3" s="4" t="s">
        <v>41</v>
      </c>
      <c r="C3" s="4" t="s">
        <v>7</v>
      </c>
      <c r="D3" s="4">
        <v>53.50182315</v>
      </c>
      <c r="E3" s="4">
        <v>11.0546543292928</v>
      </c>
    </row>
    <row r="4">
      <c r="A4" s="4" t="s">
        <v>40</v>
      </c>
      <c r="B4" s="4" t="s">
        <v>43</v>
      </c>
      <c r="C4" s="4" t="s">
        <v>42</v>
      </c>
      <c r="D4" s="4">
        <v>43.3288488</v>
      </c>
      <c r="E4" s="4">
        <v>3.77944361163811</v>
      </c>
    </row>
    <row r="5">
      <c r="A5" s="4" t="s">
        <v>40</v>
      </c>
      <c r="B5" s="4" t="s">
        <v>43</v>
      </c>
      <c r="C5" s="4" t="s">
        <v>7</v>
      </c>
      <c r="D5" s="4">
        <v>45.90429698</v>
      </c>
      <c r="E5" s="4">
        <v>6.5454879445227</v>
      </c>
    </row>
    <row r="6">
      <c r="A6" s="4" t="s">
        <v>40</v>
      </c>
      <c r="B6" s="4" t="s">
        <v>44</v>
      </c>
      <c r="C6" s="4" t="s">
        <v>42</v>
      </c>
      <c r="D6" s="4">
        <v>42.4073774</v>
      </c>
      <c r="E6" s="4">
        <v>3.00862312668897</v>
      </c>
    </row>
    <row r="7">
      <c r="A7" s="4" t="s">
        <v>40</v>
      </c>
      <c r="B7" s="4" t="s">
        <v>44</v>
      </c>
      <c r="C7" s="4" t="s">
        <v>7</v>
      </c>
      <c r="D7" s="4">
        <v>44.65678473</v>
      </c>
      <c r="E7" s="4">
        <v>4.81373640334864</v>
      </c>
    </row>
    <row r="8">
      <c r="A8" s="4" t="s">
        <v>45</v>
      </c>
      <c r="B8" s="4" t="s">
        <v>41</v>
      </c>
      <c r="C8" s="4" t="s">
        <v>42</v>
      </c>
      <c r="D8" s="4">
        <v>0.8405993167</v>
      </c>
      <c r="E8" s="4">
        <v>0.315056460500946</v>
      </c>
    </row>
    <row r="9">
      <c r="A9" s="4" t="s">
        <v>45</v>
      </c>
      <c r="B9" s="4" t="s">
        <v>41</v>
      </c>
      <c r="C9" s="4" t="s">
        <v>7</v>
      </c>
      <c r="D9" s="4">
        <v>1.34566208855</v>
      </c>
      <c r="E9" s="4">
        <v>0.520608919263334</v>
      </c>
    </row>
    <row r="10">
      <c r="A10" s="4" t="s">
        <v>45</v>
      </c>
      <c r="B10" s="4" t="s">
        <v>43</v>
      </c>
      <c r="C10" s="4" t="s">
        <v>42</v>
      </c>
      <c r="D10" s="4">
        <v>0.546392504</v>
      </c>
      <c r="E10" s="4">
        <v>0.185539688673381</v>
      </c>
    </row>
    <row r="11">
      <c r="A11" s="4" t="s">
        <v>45</v>
      </c>
      <c r="B11" s="4" t="s">
        <v>43</v>
      </c>
      <c r="C11" s="4" t="s">
        <v>7</v>
      </c>
      <c r="D11" s="4">
        <v>0.720161457500001</v>
      </c>
      <c r="E11" s="4">
        <v>0.263913200715083</v>
      </c>
    </row>
    <row r="12">
      <c r="A12" s="4" t="s">
        <v>45</v>
      </c>
      <c r="B12" s="4" t="s">
        <v>44</v>
      </c>
      <c r="C12" s="4" t="s">
        <v>42</v>
      </c>
      <c r="D12" s="4">
        <v>0.496284525</v>
      </c>
      <c r="E12" s="4">
        <v>0.134957013954507</v>
      </c>
    </row>
    <row r="13">
      <c r="A13" s="4" t="s">
        <v>45</v>
      </c>
      <c r="B13" s="4" t="s">
        <v>44</v>
      </c>
      <c r="C13" s="4" t="s">
        <v>7</v>
      </c>
      <c r="D13" s="4">
        <v>0.58904687335</v>
      </c>
      <c r="E13" s="4">
        <v>0.183086063894544</v>
      </c>
    </row>
    <row r="14">
      <c r="A14" s="4" t="s">
        <v>11</v>
      </c>
      <c r="B14" s="4" t="s">
        <v>41</v>
      </c>
      <c r="C14" s="4" t="s">
        <v>42</v>
      </c>
      <c r="D14" s="4">
        <v>97.9752735</v>
      </c>
      <c r="E14" s="4">
        <v>0.0469510987456464</v>
      </c>
    </row>
    <row r="15">
      <c r="A15" s="4" t="s">
        <v>11</v>
      </c>
      <c r="B15" s="4" t="s">
        <v>41</v>
      </c>
      <c r="C15" s="4" t="s">
        <v>7</v>
      </c>
      <c r="D15" s="4">
        <v>96.58951084</v>
      </c>
      <c r="E15" s="4">
        <v>0.788400604738384</v>
      </c>
    </row>
    <row r="16">
      <c r="A16" s="4" t="s">
        <v>11</v>
      </c>
      <c r="B16" s="4" t="s">
        <v>43</v>
      </c>
      <c r="C16" s="4" t="s">
        <v>42</v>
      </c>
      <c r="D16" s="4">
        <v>97.9749537</v>
      </c>
      <c r="E16" s="4">
        <v>0.0498922812270197</v>
      </c>
    </row>
    <row r="17">
      <c r="A17" s="4" t="s">
        <v>11</v>
      </c>
      <c r="B17" s="4" t="s">
        <v>43</v>
      </c>
      <c r="C17" s="4" t="s">
        <v>7</v>
      </c>
      <c r="D17" s="4">
        <v>97.3864200400001</v>
      </c>
      <c r="E17" s="4">
        <v>0.458837764537549</v>
      </c>
    </row>
    <row r="18">
      <c r="A18" s="4" t="s">
        <v>11</v>
      </c>
      <c r="B18" s="4" t="s">
        <v>44</v>
      </c>
      <c r="C18" s="4" t="s">
        <v>42</v>
      </c>
      <c r="D18" s="4">
        <v>97.9731158</v>
      </c>
      <c r="E18" s="4">
        <v>0.0518261298776793</v>
      </c>
    </row>
    <row r="19">
      <c r="A19" s="4" t="s">
        <v>11</v>
      </c>
      <c r="B19" s="4" t="s">
        <v>44</v>
      </c>
      <c r="C19" s="4" t="s">
        <v>7</v>
      </c>
      <c r="D19" s="4">
        <v>97.61890873</v>
      </c>
      <c r="E19" s="4">
        <v>0.337651868890494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34.8151896</v>
      </c>
      <c r="E2" s="4">
        <v>13.9859720073129</v>
      </c>
    </row>
    <row r="3">
      <c r="A3" s="4" t="s">
        <v>40</v>
      </c>
      <c r="B3" s="4" t="s">
        <v>41</v>
      </c>
      <c r="C3" s="4" t="s">
        <v>7</v>
      </c>
      <c r="D3" s="4">
        <v>27.246109225</v>
      </c>
      <c r="E3" s="4">
        <v>13.3961363362632</v>
      </c>
    </row>
    <row r="4">
      <c r="A4" s="4" t="s">
        <v>40</v>
      </c>
      <c r="B4" s="4" t="s">
        <v>43</v>
      </c>
      <c r="C4" s="4" t="s">
        <v>42</v>
      </c>
      <c r="D4" s="4">
        <v>27.1353782</v>
      </c>
      <c r="E4" s="4">
        <v>7.46347001886705</v>
      </c>
    </row>
    <row r="5">
      <c r="A5" s="4" t="s">
        <v>40</v>
      </c>
      <c r="B5" s="4" t="s">
        <v>43</v>
      </c>
      <c r="C5" s="4" t="s">
        <v>7</v>
      </c>
      <c r="D5" s="4">
        <v>23.544084176</v>
      </c>
      <c r="E5" s="4">
        <v>7.79346786263103</v>
      </c>
    </row>
    <row r="6">
      <c r="A6" s="4" t="s">
        <v>40</v>
      </c>
      <c r="B6" s="4" t="s">
        <v>44</v>
      </c>
      <c r="C6" s="4" t="s">
        <v>42</v>
      </c>
      <c r="D6" s="4">
        <v>24.6527199</v>
      </c>
      <c r="E6" s="4">
        <v>5.68302848346001</v>
      </c>
    </row>
    <row r="7">
      <c r="A7" s="4" t="s">
        <v>40</v>
      </c>
      <c r="B7" s="4" t="s">
        <v>44</v>
      </c>
      <c r="C7" s="4" t="s">
        <v>7</v>
      </c>
      <c r="D7" s="4">
        <v>23.2492941</v>
      </c>
      <c r="E7" s="4">
        <v>5.82066309139393</v>
      </c>
    </row>
    <row r="8">
      <c r="A8" s="4" t="s">
        <v>45</v>
      </c>
      <c r="B8" s="4" t="s">
        <v>41</v>
      </c>
      <c r="C8" s="4" t="s">
        <v>42</v>
      </c>
      <c r="D8" s="4">
        <v>0.78090916334</v>
      </c>
      <c r="E8" s="4">
        <v>0.635835975768066</v>
      </c>
    </row>
    <row r="9">
      <c r="A9" s="4" t="s">
        <v>45</v>
      </c>
      <c r="B9" s="4" t="s">
        <v>41</v>
      </c>
      <c r="C9" s="4" t="s">
        <v>7</v>
      </c>
      <c r="D9" s="4">
        <v>0.28802564286</v>
      </c>
      <c r="E9" s="4">
        <v>0.17708277753104</v>
      </c>
    </row>
    <row r="10">
      <c r="A10" s="4" t="s">
        <v>45</v>
      </c>
      <c r="B10" s="4" t="s">
        <v>43</v>
      </c>
      <c r="C10" s="4" t="s">
        <v>42</v>
      </c>
      <c r="D10" s="4">
        <v>0.21642293131</v>
      </c>
      <c r="E10" s="4">
        <v>0.222710472462207</v>
      </c>
    </row>
    <row r="11">
      <c r="A11" s="4" t="s">
        <v>45</v>
      </c>
      <c r="B11" s="4" t="s">
        <v>43</v>
      </c>
      <c r="C11" s="4" t="s">
        <v>7</v>
      </c>
      <c r="D11" s="4">
        <v>0.0922209858530001</v>
      </c>
      <c r="E11" s="4">
        <v>0.0906023019842138</v>
      </c>
    </row>
    <row r="12">
      <c r="A12" s="4" t="s">
        <v>45</v>
      </c>
      <c r="B12" s="4" t="s">
        <v>44</v>
      </c>
      <c r="C12" s="4" t="s">
        <v>42</v>
      </c>
      <c r="D12" s="4">
        <v>0.11727585905</v>
      </c>
      <c r="E12" s="4">
        <v>0.137112650490035</v>
      </c>
    </row>
    <row r="13">
      <c r="A13" s="4" t="s">
        <v>45</v>
      </c>
      <c r="B13" s="4" t="s">
        <v>44</v>
      </c>
      <c r="C13" s="4" t="s">
        <v>7</v>
      </c>
      <c r="D13" s="4">
        <v>0.0502224319239999</v>
      </c>
      <c r="E13" s="4">
        <v>0.0632265271445589</v>
      </c>
    </row>
    <row r="14">
      <c r="A14" s="4" t="s">
        <v>11</v>
      </c>
      <c r="B14" s="4" t="s">
        <v>41</v>
      </c>
      <c r="C14" s="4" t="s">
        <v>42</v>
      </c>
      <c r="D14" s="4">
        <v>97.9749879</v>
      </c>
      <c r="E14" s="4">
        <v>0.0444726988672213</v>
      </c>
    </row>
    <row r="15">
      <c r="A15" s="4" t="s">
        <v>11</v>
      </c>
      <c r="B15" s="4" t="s">
        <v>41</v>
      </c>
      <c r="C15" s="4" t="s">
        <v>7</v>
      </c>
      <c r="D15" s="4">
        <v>94.5059894700001</v>
      </c>
      <c r="E15" s="4">
        <v>1.53641790579459</v>
      </c>
    </row>
    <row r="16">
      <c r="A16" s="4" t="s">
        <v>11</v>
      </c>
      <c r="B16" s="4" t="s">
        <v>43</v>
      </c>
      <c r="C16" s="4" t="s">
        <v>42</v>
      </c>
      <c r="D16" s="4">
        <v>97.9782534</v>
      </c>
      <c r="E16" s="4">
        <v>0.0426938570976419</v>
      </c>
    </row>
    <row r="17">
      <c r="A17" s="4" t="s">
        <v>11</v>
      </c>
      <c r="B17" s="4" t="s">
        <v>43</v>
      </c>
      <c r="C17" s="4" t="s">
        <v>7</v>
      </c>
      <c r="D17" s="4">
        <v>96.5550831499999</v>
      </c>
      <c r="E17" s="4">
        <v>1.01520510976874</v>
      </c>
    </row>
    <row r="18">
      <c r="A18" s="4" t="s">
        <v>11</v>
      </c>
      <c r="B18" s="4" t="s">
        <v>44</v>
      </c>
      <c r="C18" s="4" t="s">
        <v>42</v>
      </c>
      <c r="D18" s="4">
        <v>97.9768624</v>
      </c>
      <c r="E18" s="4">
        <v>0.0421991205123047</v>
      </c>
    </row>
    <row r="19">
      <c r="A19" s="4" t="s">
        <v>11</v>
      </c>
      <c r="B19" s="4" t="s">
        <v>44</v>
      </c>
      <c r="C19" s="4" t="s">
        <v>7</v>
      </c>
      <c r="D19" s="4">
        <v>97.1175166399999</v>
      </c>
      <c r="E19" s="4">
        <v>0.758937139041971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118.2006792</v>
      </c>
      <c r="E2" s="4">
        <v>39.6710329148486</v>
      </c>
    </row>
    <row r="3">
      <c r="A3" s="4" t="s">
        <v>40</v>
      </c>
      <c r="B3" s="4" t="s">
        <v>41</v>
      </c>
      <c r="C3" s="4" t="s">
        <v>7</v>
      </c>
      <c r="D3" s="4">
        <v>143.8804195</v>
      </c>
      <c r="E3" s="4">
        <v>17.3971345879173</v>
      </c>
    </row>
    <row r="4">
      <c r="A4" s="4" t="s">
        <v>40</v>
      </c>
      <c r="B4" s="4" t="s">
        <v>43</v>
      </c>
      <c r="C4" s="4" t="s">
        <v>42</v>
      </c>
      <c r="D4" s="4">
        <v>127.0262001</v>
      </c>
      <c r="E4" s="4">
        <v>23.3901307488919</v>
      </c>
    </row>
    <row r="5">
      <c r="A5" s="4" t="s">
        <v>40</v>
      </c>
      <c r="B5" s="4" t="s">
        <v>43</v>
      </c>
      <c r="C5" s="4" t="s">
        <v>7</v>
      </c>
      <c r="D5" s="4">
        <v>139.3089732</v>
      </c>
      <c r="E5" s="4">
        <v>10.3944530034151</v>
      </c>
    </row>
    <row r="6">
      <c r="A6" s="4" t="s">
        <v>40</v>
      </c>
      <c r="B6" s="4" t="s">
        <v>44</v>
      </c>
      <c r="C6" s="4" t="s">
        <v>42</v>
      </c>
      <c r="D6" s="4">
        <v>131.0238181</v>
      </c>
      <c r="E6" s="4">
        <v>17.6141341469801</v>
      </c>
    </row>
    <row r="7">
      <c r="A7" s="4" t="s">
        <v>40</v>
      </c>
      <c r="B7" s="4" t="s">
        <v>44</v>
      </c>
      <c r="C7" s="4" t="s">
        <v>7</v>
      </c>
      <c r="D7" s="4">
        <v>138.8095502</v>
      </c>
      <c r="E7" s="4">
        <v>7.93267448720367</v>
      </c>
    </row>
    <row r="8">
      <c r="A8" s="4" t="s">
        <v>45</v>
      </c>
      <c r="B8" s="4" t="s">
        <v>41</v>
      </c>
      <c r="C8" s="4" t="s">
        <v>42</v>
      </c>
      <c r="D8" s="4">
        <v>29.2821062</v>
      </c>
      <c r="E8" s="4">
        <v>17.2391157109255</v>
      </c>
    </row>
    <row r="9">
      <c r="A9" s="4" t="s">
        <v>45</v>
      </c>
      <c r="B9" s="4" t="s">
        <v>41</v>
      </c>
      <c r="C9" s="4" t="s">
        <v>7</v>
      </c>
      <c r="D9" s="4">
        <v>37.29903117</v>
      </c>
      <c r="E9" s="4">
        <v>5.96552979315809</v>
      </c>
    </row>
    <row r="10">
      <c r="A10" s="4" t="s">
        <v>45</v>
      </c>
      <c r="B10" s="4" t="s">
        <v>43</v>
      </c>
      <c r="C10" s="4" t="s">
        <v>42</v>
      </c>
      <c r="D10" s="4">
        <v>30.6935347</v>
      </c>
      <c r="E10" s="4">
        <v>9.03883614231908</v>
      </c>
    </row>
    <row r="11">
      <c r="A11" s="4" t="s">
        <v>45</v>
      </c>
      <c r="B11" s="4" t="s">
        <v>43</v>
      </c>
      <c r="C11" s="4" t="s">
        <v>7</v>
      </c>
      <c r="D11" s="4">
        <v>35.23067561</v>
      </c>
      <c r="E11" s="4">
        <v>3.4317028733495</v>
      </c>
    </row>
    <row r="12">
      <c r="A12" s="4" t="s">
        <v>45</v>
      </c>
      <c r="B12" s="4" t="s">
        <v>44</v>
      </c>
      <c r="C12" s="4" t="s">
        <v>42</v>
      </c>
      <c r="D12" s="4">
        <v>32.0046804</v>
      </c>
      <c r="E12" s="4">
        <v>6.77282872156291</v>
      </c>
    </row>
    <row r="13">
      <c r="A13" s="4" t="s">
        <v>45</v>
      </c>
      <c r="B13" s="4" t="s">
        <v>44</v>
      </c>
      <c r="C13" s="4" t="s">
        <v>7</v>
      </c>
      <c r="D13" s="4">
        <v>34.95171546</v>
      </c>
      <c r="E13" s="4">
        <v>2.472012836613</v>
      </c>
    </row>
    <row r="14">
      <c r="A14" s="4" t="s">
        <v>11</v>
      </c>
      <c r="B14" s="4" t="s">
        <v>41</v>
      </c>
      <c r="C14" s="4" t="s">
        <v>42</v>
      </c>
      <c r="D14" s="4">
        <v>97.9773627999999</v>
      </c>
      <c r="E14" s="4">
        <v>0.0455641230077509</v>
      </c>
    </row>
    <row r="15">
      <c r="A15" s="4" t="s">
        <v>11</v>
      </c>
      <c r="B15" s="4" t="s">
        <v>41</v>
      </c>
      <c r="C15" s="4" t="s">
        <v>7</v>
      </c>
      <c r="D15" s="4">
        <v>98.1334322800002</v>
      </c>
      <c r="E15" s="4">
        <v>1.36420288199312</v>
      </c>
    </row>
    <row r="16">
      <c r="A16" s="4" t="s">
        <v>11</v>
      </c>
      <c r="B16" s="4" t="s">
        <v>43</v>
      </c>
      <c r="C16" s="4" t="s">
        <v>42</v>
      </c>
      <c r="D16" s="4">
        <v>97.9774785</v>
      </c>
      <c r="E16" s="4">
        <v>0.0420513131862807</v>
      </c>
    </row>
    <row r="17">
      <c r="A17" s="4" t="s">
        <v>11</v>
      </c>
      <c r="B17" s="4" t="s">
        <v>43</v>
      </c>
      <c r="C17" s="4" t="s">
        <v>7</v>
      </c>
      <c r="D17" s="4">
        <v>98.2389336000001</v>
      </c>
      <c r="E17" s="4">
        <v>0.748889424772505</v>
      </c>
    </row>
    <row r="18">
      <c r="A18" s="4" t="s">
        <v>11</v>
      </c>
      <c r="B18" s="4" t="s">
        <v>44</v>
      </c>
      <c r="C18" s="4" t="s">
        <v>42</v>
      </c>
      <c r="D18" s="4">
        <v>97.9771587</v>
      </c>
      <c r="E18" s="4">
        <v>0.0405823472857501</v>
      </c>
    </row>
    <row r="19">
      <c r="A19" s="4" t="s">
        <v>11</v>
      </c>
      <c r="B19" s="4" t="s">
        <v>44</v>
      </c>
      <c r="C19" s="4" t="s">
        <v>7</v>
      </c>
      <c r="D19" s="4">
        <v>98.17517128</v>
      </c>
      <c r="E19" s="4">
        <v>0.583281379311827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65.5715177</v>
      </c>
      <c r="E2" s="4">
        <v>10.6196437072741</v>
      </c>
    </row>
    <row r="3">
      <c r="A3" s="4" t="s">
        <v>40</v>
      </c>
      <c r="B3" s="4" t="s">
        <v>41</v>
      </c>
      <c r="C3" s="4" t="s">
        <v>7</v>
      </c>
      <c r="D3" s="4">
        <v>62.1229480500001</v>
      </c>
      <c r="E3" s="4">
        <v>8.41840877655243</v>
      </c>
    </row>
    <row r="4">
      <c r="A4" s="4" t="s">
        <v>40</v>
      </c>
      <c r="B4" s="4" t="s">
        <v>43</v>
      </c>
      <c r="C4" s="4" t="s">
        <v>42</v>
      </c>
      <c r="D4" s="4">
        <v>60.2975675</v>
      </c>
      <c r="E4" s="4">
        <v>6.1575601456178</v>
      </c>
    </row>
    <row r="5">
      <c r="A5" s="4" t="s">
        <v>40</v>
      </c>
      <c r="B5" s="4" t="s">
        <v>43</v>
      </c>
      <c r="C5" s="4" t="s">
        <v>7</v>
      </c>
      <c r="D5" s="4">
        <v>59.35224289</v>
      </c>
      <c r="E5" s="4">
        <v>4.96358111225104</v>
      </c>
    </row>
    <row r="6">
      <c r="A6" s="4" t="s">
        <v>40</v>
      </c>
      <c r="B6" s="4" t="s">
        <v>44</v>
      </c>
      <c r="C6" s="4" t="s">
        <v>42</v>
      </c>
      <c r="D6" s="4">
        <v>59.3678005</v>
      </c>
      <c r="E6" s="4">
        <v>4.80505315897653</v>
      </c>
    </row>
    <row r="7">
      <c r="A7" s="4" t="s">
        <v>40</v>
      </c>
      <c r="B7" s="4" t="s">
        <v>44</v>
      </c>
      <c r="C7" s="4" t="s">
        <v>7</v>
      </c>
      <c r="D7" s="4">
        <v>58.55412869</v>
      </c>
      <c r="E7" s="4">
        <v>3.79683093100361</v>
      </c>
    </row>
    <row r="8">
      <c r="A8" s="4" t="s">
        <v>45</v>
      </c>
      <c r="B8" s="4" t="s">
        <v>41</v>
      </c>
      <c r="C8" s="4" t="s">
        <v>42</v>
      </c>
      <c r="D8" s="4">
        <v>8.39877234</v>
      </c>
      <c r="E8" s="4">
        <v>2.78397444947763</v>
      </c>
    </row>
    <row r="9">
      <c r="A9" s="4" t="s">
        <v>45</v>
      </c>
      <c r="B9" s="4" t="s">
        <v>41</v>
      </c>
      <c r="C9" s="4" t="s">
        <v>7</v>
      </c>
      <c r="D9" s="4">
        <v>8.15808352299999</v>
      </c>
      <c r="E9" s="4">
        <v>1.99294023272704</v>
      </c>
    </row>
    <row r="10">
      <c r="A10" s="4" t="s">
        <v>45</v>
      </c>
      <c r="B10" s="4" t="s">
        <v>43</v>
      </c>
      <c r="C10" s="4" t="s">
        <v>42</v>
      </c>
      <c r="D10" s="4">
        <v>6.83170695</v>
      </c>
      <c r="E10" s="4">
        <v>1.51165467509049</v>
      </c>
    </row>
    <row r="11">
      <c r="A11" s="4" t="s">
        <v>45</v>
      </c>
      <c r="B11" s="4" t="s">
        <v>43</v>
      </c>
      <c r="C11" s="4" t="s">
        <v>7</v>
      </c>
      <c r="D11" s="4">
        <v>6.90630120199999</v>
      </c>
      <c r="E11" s="4">
        <v>1.1793180818795</v>
      </c>
    </row>
    <row r="12">
      <c r="A12" s="4" t="s">
        <v>45</v>
      </c>
      <c r="B12" s="4" t="s">
        <v>44</v>
      </c>
      <c r="C12" s="4" t="s">
        <v>42</v>
      </c>
      <c r="D12" s="4">
        <v>6.61933084</v>
      </c>
      <c r="E12" s="4">
        <v>1.1428505113395</v>
      </c>
    </row>
    <row r="13">
      <c r="A13" s="4" t="s">
        <v>45</v>
      </c>
      <c r="B13" s="4" t="s">
        <v>44</v>
      </c>
      <c r="C13" s="4" t="s">
        <v>7</v>
      </c>
      <c r="D13" s="4">
        <v>6.549903225</v>
      </c>
      <c r="E13" s="4">
        <v>0.840007317228088</v>
      </c>
    </row>
    <row r="14">
      <c r="A14" s="4" t="s">
        <v>11</v>
      </c>
      <c r="B14" s="4" t="s">
        <v>41</v>
      </c>
      <c r="C14" s="4" t="s">
        <v>42</v>
      </c>
      <c r="D14" s="4">
        <v>97.9747198</v>
      </c>
      <c r="E14" s="4">
        <v>0.048835539496128</v>
      </c>
    </row>
    <row r="15">
      <c r="A15" s="4" t="s">
        <v>11</v>
      </c>
      <c r="B15" s="4" t="s">
        <v>41</v>
      </c>
      <c r="C15" s="4" t="s">
        <v>7</v>
      </c>
      <c r="D15" s="4">
        <v>97.2194428000001</v>
      </c>
      <c r="E15" s="4">
        <v>2.10927726691562</v>
      </c>
    </row>
    <row r="16">
      <c r="A16" s="4" t="s">
        <v>11</v>
      </c>
      <c r="B16" s="4" t="s">
        <v>43</v>
      </c>
      <c r="C16" s="4" t="s">
        <v>42</v>
      </c>
      <c r="D16" s="4">
        <v>97.9734785</v>
      </c>
      <c r="E16" s="4">
        <v>0.0498778107353735</v>
      </c>
    </row>
    <row r="17">
      <c r="A17" s="4" t="s">
        <v>11</v>
      </c>
      <c r="B17" s="4" t="s">
        <v>43</v>
      </c>
      <c r="C17" s="4" t="s">
        <v>7</v>
      </c>
      <c r="D17" s="4">
        <v>97.77114976</v>
      </c>
      <c r="E17" s="4">
        <v>1.30485495603288</v>
      </c>
    </row>
    <row r="18">
      <c r="A18" s="4" t="s">
        <v>11</v>
      </c>
      <c r="B18" s="4" t="s">
        <v>44</v>
      </c>
      <c r="C18" s="4" t="s">
        <v>42</v>
      </c>
      <c r="D18" s="4">
        <v>97.9775449</v>
      </c>
      <c r="E18" s="4">
        <v>0.0483507102861498</v>
      </c>
    </row>
    <row r="19">
      <c r="A19" s="4" t="s">
        <v>11</v>
      </c>
      <c r="B19" s="4" t="s">
        <v>44</v>
      </c>
      <c r="C19" s="4" t="s">
        <v>7</v>
      </c>
      <c r="D19" s="4">
        <v>97.7699785900001</v>
      </c>
      <c r="E19" s="4">
        <v>0.98306108434327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1</v>
      </c>
      <c r="B1" s="4" t="s">
        <v>38</v>
      </c>
      <c r="C1" s="4" t="s">
        <v>39</v>
      </c>
      <c r="D1" s="4" t="s">
        <v>3</v>
      </c>
      <c r="E1" s="4" t="s">
        <v>4</v>
      </c>
    </row>
    <row r="2">
      <c r="A2" s="4" t="s">
        <v>40</v>
      </c>
      <c r="B2" s="4" t="s">
        <v>41</v>
      </c>
      <c r="C2" s="4" t="s">
        <v>42</v>
      </c>
      <c r="D2" s="4">
        <v>53.2226543</v>
      </c>
      <c r="E2" s="4">
        <v>11.4964582158467</v>
      </c>
    </row>
    <row r="3">
      <c r="A3" s="4" t="s">
        <v>40</v>
      </c>
      <c r="B3" s="4" t="s">
        <v>41</v>
      </c>
      <c r="C3" s="4" t="s">
        <v>7</v>
      </c>
      <c r="D3" s="4">
        <v>60.26715391</v>
      </c>
      <c r="E3" s="4">
        <v>11.9459540316359</v>
      </c>
    </row>
    <row r="4">
      <c r="A4" s="4" t="s">
        <v>40</v>
      </c>
      <c r="B4" s="4" t="s">
        <v>43</v>
      </c>
      <c r="C4" s="4" t="s">
        <v>42</v>
      </c>
      <c r="D4" s="4">
        <v>47.7745928</v>
      </c>
      <c r="E4" s="4">
        <v>6.41858756997999</v>
      </c>
    </row>
    <row r="5">
      <c r="A5" s="4" t="s">
        <v>40</v>
      </c>
      <c r="B5" s="4" t="s">
        <v>43</v>
      </c>
      <c r="C5" s="4" t="s">
        <v>7</v>
      </c>
      <c r="D5" s="4">
        <v>52.52051575</v>
      </c>
      <c r="E5" s="4">
        <v>7.39947028685064</v>
      </c>
    </row>
    <row r="6">
      <c r="A6" s="4" t="s">
        <v>40</v>
      </c>
      <c r="B6" s="4" t="s">
        <v>44</v>
      </c>
      <c r="C6" s="4" t="s">
        <v>42</v>
      </c>
      <c r="D6" s="4">
        <v>46.3510421</v>
      </c>
      <c r="E6" s="4">
        <v>4.88171022881282</v>
      </c>
    </row>
    <row r="7">
      <c r="A7" s="4" t="s">
        <v>40</v>
      </c>
      <c r="B7" s="4" t="s">
        <v>44</v>
      </c>
      <c r="C7" s="4" t="s">
        <v>7</v>
      </c>
      <c r="D7" s="4">
        <v>50.43496903</v>
      </c>
      <c r="E7" s="4">
        <v>5.65087981930824</v>
      </c>
    </row>
    <row r="8">
      <c r="A8" s="4" t="s">
        <v>45</v>
      </c>
      <c r="B8" s="4" t="s">
        <v>41</v>
      </c>
      <c r="C8" s="4" t="s">
        <v>42</v>
      </c>
      <c r="D8" s="4">
        <v>2.591501764</v>
      </c>
      <c r="E8" s="4">
        <v>1.76083809240766</v>
      </c>
    </row>
    <row r="9">
      <c r="A9" s="4" t="s">
        <v>45</v>
      </c>
      <c r="B9" s="4" t="s">
        <v>41</v>
      </c>
      <c r="C9" s="4" t="s">
        <v>7</v>
      </c>
      <c r="D9" s="4">
        <v>2.8484045179</v>
      </c>
      <c r="E9" s="4">
        <v>1.67087419538153</v>
      </c>
    </row>
    <row r="10">
      <c r="A10" s="4" t="s">
        <v>45</v>
      </c>
      <c r="B10" s="4" t="s">
        <v>43</v>
      </c>
      <c r="C10" s="4" t="s">
        <v>42</v>
      </c>
      <c r="D10" s="4">
        <v>1.987764012</v>
      </c>
      <c r="E10" s="4">
        <v>0.911097916845179</v>
      </c>
    </row>
    <row r="11">
      <c r="A11" s="4" t="s">
        <v>45</v>
      </c>
      <c r="B11" s="4" t="s">
        <v>43</v>
      </c>
      <c r="C11" s="4" t="s">
        <v>7</v>
      </c>
      <c r="D11" s="4">
        <v>2.2149855252</v>
      </c>
      <c r="E11" s="4">
        <v>0.908034905645681</v>
      </c>
    </row>
    <row r="12">
      <c r="A12" s="4" t="s">
        <v>45</v>
      </c>
      <c r="B12" s="4" t="s">
        <v>44</v>
      </c>
      <c r="C12" s="4" t="s">
        <v>42</v>
      </c>
      <c r="D12" s="4">
        <v>1.850906502</v>
      </c>
      <c r="E12" s="4">
        <v>0.666794937979719</v>
      </c>
    </row>
    <row r="13">
      <c r="A13" s="4" t="s">
        <v>45</v>
      </c>
      <c r="B13" s="4" t="s">
        <v>44</v>
      </c>
      <c r="C13" s="4" t="s">
        <v>7</v>
      </c>
      <c r="D13" s="4">
        <v>2.111566775</v>
      </c>
      <c r="E13" s="4">
        <v>0.682980617754462</v>
      </c>
    </row>
    <row r="14">
      <c r="A14" s="4" t="s">
        <v>11</v>
      </c>
      <c r="B14" s="4" t="s">
        <v>41</v>
      </c>
      <c r="C14" s="4" t="s">
        <v>42</v>
      </c>
      <c r="D14" s="4">
        <v>97.9740642</v>
      </c>
      <c r="E14" s="4">
        <v>0.0675962690830932</v>
      </c>
    </row>
    <row r="15">
      <c r="A15" s="4" t="s">
        <v>11</v>
      </c>
      <c r="B15" s="4" t="s">
        <v>41</v>
      </c>
      <c r="C15" s="4" t="s">
        <v>7</v>
      </c>
      <c r="D15" s="4">
        <v>97.01644912</v>
      </c>
      <c r="E15" s="4">
        <v>1.23795848447117</v>
      </c>
    </row>
    <row r="16">
      <c r="A16" s="4" t="s">
        <v>11</v>
      </c>
      <c r="B16" s="4" t="s">
        <v>43</v>
      </c>
      <c r="C16" s="4" t="s">
        <v>42</v>
      </c>
      <c r="D16" s="4">
        <v>97.9754817</v>
      </c>
      <c r="E16" s="4">
        <v>0.0559486237865922</v>
      </c>
    </row>
    <row r="17">
      <c r="A17" s="4" t="s">
        <v>11</v>
      </c>
      <c r="B17" s="4" t="s">
        <v>43</v>
      </c>
      <c r="C17" s="4" t="s">
        <v>7</v>
      </c>
      <c r="D17" s="4">
        <v>97.68950688</v>
      </c>
      <c r="E17" s="4">
        <v>0.735344501614224</v>
      </c>
    </row>
    <row r="18">
      <c r="A18" s="4" t="s">
        <v>11</v>
      </c>
      <c r="B18" s="4" t="s">
        <v>44</v>
      </c>
      <c r="C18" s="4" t="s">
        <v>42</v>
      </c>
      <c r="D18" s="4">
        <v>97.9699605</v>
      </c>
      <c r="E18" s="4">
        <v>0.0645696669624494</v>
      </c>
    </row>
    <row r="19">
      <c r="A19" s="4" t="s">
        <v>11</v>
      </c>
      <c r="B19" s="4" t="s">
        <v>44</v>
      </c>
      <c r="C19" s="4" t="s">
        <v>7</v>
      </c>
      <c r="D19" s="4">
        <v>97.87045629</v>
      </c>
      <c r="E19" s="4">
        <v>0.559149952539906</v>
      </c>
    </row>
  </sheetData>
  <drawing r:id="rId1"/>
</worksheet>
</file>